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11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klb119_ic_ac_uk/Documents/Writing/NiallsPaper/JBMR Plus/"/>
    </mc:Choice>
  </mc:AlternateContent>
  <xr:revisionPtr revIDLastSave="16" documentId="13_ncr:1_{7620FDF8-9D13-46C6-8743-A4D2BE65E712}" xr6:coauthVersionLast="47" xr6:coauthVersionMax="47" xr10:uidLastSave="{E63F35BC-42E9-47E3-A5C9-E66B43C60155}"/>
  <bookViews>
    <workbookView xWindow="28680" yWindow="2790" windowWidth="29040" windowHeight="15840" xr2:uid="{00000000-000D-0000-FFFF-FFFF00000000}"/>
  </bookViews>
  <sheets>
    <sheet name="DP OMSW" sheetId="3" r:id="rId1"/>
    <sheet name="PFI OMSW" sheetId="2" r:id="rId2"/>
  </sheets>
  <definedNames>
    <definedName name="Upregulated_OMSW_filtered_TranReg_BH_corrected" localSheetId="0">'DP OMSW'!$C$1:$E$15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4" i="2" l="1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3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155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2E4C473-8AD4-3947-8681-821FC134C9AA}" name="Upregulated_OMSW_filtered_TranReg_BH_corrected" type="6" refreshedVersion="7" background="1" saveData="1">
    <textPr sourceFile="/Users/nicholaspantelireis/Downloads/Upregulated_OMSW_filtered_TranReg_BH_corrected.txt">
      <textFields count="10">
        <textField type="text"/>
        <textField/>
        <textField/>
        <textField/>
        <textField/>
        <textField/>
        <textField/>
        <textField/>
        <textField type="text"/>
        <textField/>
      </textFields>
    </textPr>
  </connection>
</connections>
</file>

<file path=xl/sharedStrings.xml><?xml version="1.0" encoding="utf-8"?>
<sst xmlns="http://schemas.openxmlformats.org/spreadsheetml/2006/main" count="291" uniqueCount="247">
  <si>
    <t>Table S3 – IPA predicted upstream regulators for genes upregulated in DP OMSW</t>
  </si>
  <si>
    <t>Predicted Upstream Regulator</t>
  </si>
  <si>
    <t>P-value of Overlap</t>
  </si>
  <si>
    <t>BH-Adjusted P-value</t>
  </si>
  <si>
    <t>Log2 FC 
DP OMSW vs PFI OMSW</t>
  </si>
  <si>
    <t>Activation 
Z-Score</t>
  </si>
  <si>
    <t>Predicted State</t>
  </si>
  <si>
    <t>In PFI OMSW?</t>
  </si>
  <si>
    <t>TP53</t>
  </si>
  <si>
    <t>NEUROG1</t>
  </si>
  <si>
    <t>MRTFB</t>
  </si>
  <si>
    <t>HIC1</t>
  </si>
  <si>
    <t>SP1</t>
  </si>
  <si>
    <t>STAT3</t>
  </si>
  <si>
    <t>EZH2</t>
  </si>
  <si>
    <t>KLF11</t>
  </si>
  <si>
    <t>MYC</t>
  </si>
  <si>
    <t>MYCN</t>
  </si>
  <si>
    <t>GLI1</t>
  </si>
  <si>
    <t>SPDEF</t>
  </si>
  <si>
    <t>ZNF217</t>
  </si>
  <si>
    <t>NKX2-3</t>
  </si>
  <si>
    <t>RUNX3</t>
  </si>
  <si>
    <t>SRF</t>
  </si>
  <si>
    <t>MYOCD</t>
  </si>
  <si>
    <t>TAF4</t>
  </si>
  <si>
    <t>HNF1B</t>
  </si>
  <si>
    <t>SMARCD3</t>
  </si>
  <si>
    <t>PPP1R13L</t>
  </si>
  <si>
    <t>SMARCA4</t>
  </si>
  <si>
    <t>FOXO3</t>
  </si>
  <si>
    <t>TP63</t>
  </si>
  <si>
    <t>FOXF1</t>
  </si>
  <si>
    <t>BHLHE40</t>
  </si>
  <si>
    <t>FOXF2</t>
  </si>
  <si>
    <t>NFKBIA</t>
  </si>
  <si>
    <t>MRTFA</t>
  </si>
  <si>
    <t>NFAT5</t>
  </si>
  <si>
    <t>ETS1</t>
  </si>
  <si>
    <t>RUNX2</t>
  </si>
  <si>
    <t>NOTCH1</t>
  </si>
  <si>
    <t>TEAD3</t>
  </si>
  <si>
    <t>JUN</t>
  </si>
  <si>
    <t>CTNNB1</t>
  </si>
  <si>
    <t>KLF4</t>
  </si>
  <si>
    <t>HOXC8</t>
  </si>
  <si>
    <t>HIF1A</t>
  </si>
  <si>
    <t>TRIM24</t>
  </si>
  <si>
    <t>JUNB</t>
  </si>
  <si>
    <t>ARNT</t>
  </si>
  <si>
    <t>MAX</t>
  </si>
  <si>
    <t>PAX3</t>
  </si>
  <si>
    <t>HOXB5</t>
  </si>
  <si>
    <t>ETV5</t>
  </si>
  <si>
    <t>SMAD3</t>
  </si>
  <si>
    <t>TEAD1</t>
  </si>
  <si>
    <t>SMAD1</t>
  </si>
  <si>
    <t>TAF4B</t>
  </si>
  <si>
    <t>ELK1</t>
  </si>
  <si>
    <t>MYOD1</t>
  </si>
  <si>
    <t>GATA6</t>
  </si>
  <si>
    <t>TEAD4</t>
  </si>
  <si>
    <t>HOXB13</t>
  </si>
  <si>
    <t>GATA4</t>
  </si>
  <si>
    <t>TEAD2</t>
  </si>
  <si>
    <t>SIRT1</t>
  </si>
  <si>
    <t>HOXD4</t>
  </si>
  <si>
    <t>NFATC4</t>
  </si>
  <si>
    <t>ID2</t>
  </si>
  <si>
    <t>HMGA1</t>
  </si>
  <si>
    <t>SOX2</t>
  </si>
  <si>
    <t>FOXO4</t>
  </si>
  <si>
    <t>ZBTB48</t>
  </si>
  <si>
    <t>HTT</t>
  </si>
  <si>
    <t>TP73</t>
  </si>
  <si>
    <t>HOXA4</t>
  </si>
  <si>
    <t>GLI2</t>
  </si>
  <si>
    <t>CNOT7</t>
  </si>
  <si>
    <t>SSRP1</t>
  </si>
  <si>
    <t>CREB1</t>
  </si>
  <si>
    <t>BCL6</t>
  </si>
  <si>
    <t>TBXT</t>
  </si>
  <si>
    <t>HDAC2</t>
  </si>
  <si>
    <t>RBPJ</t>
  </si>
  <si>
    <t>UBE2K</t>
  </si>
  <si>
    <t>CCND1</t>
  </si>
  <si>
    <t>SIN3A</t>
  </si>
  <si>
    <t>CBX5</t>
  </si>
  <si>
    <t>DNAJB6</t>
  </si>
  <si>
    <t>HOXB4</t>
  </si>
  <si>
    <t>EPAS1</t>
  </si>
  <si>
    <t>TRIM28</t>
  </si>
  <si>
    <t>ATN1</t>
  </si>
  <si>
    <t>GLI3</t>
  </si>
  <si>
    <t>SP3</t>
  </si>
  <si>
    <t>HEY2</t>
  </si>
  <si>
    <t>MNT</t>
  </si>
  <si>
    <t>TCF4</t>
  </si>
  <si>
    <t>VHL</t>
  </si>
  <si>
    <t>MSX2</t>
  </si>
  <si>
    <t>NKX2-5</t>
  </si>
  <si>
    <t>Tcf7</t>
  </si>
  <si>
    <t>H2AX</t>
  </si>
  <si>
    <t>HOXA10</t>
  </si>
  <si>
    <t>ESRRA</t>
  </si>
  <si>
    <t>ARID1A</t>
  </si>
  <si>
    <t>SOX1</t>
  </si>
  <si>
    <t>HOXA11</t>
  </si>
  <si>
    <t>SCX</t>
  </si>
  <si>
    <t>RUNX1</t>
  </si>
  <si>
    <t>MYF6</t>
  </si>
  <si>
    <t>SF1</t>
  </si>
  <si>
    <t>MEF2D</t>
  </si>
  <si>
    <t>SUPT16H</t>
  </si>
  <si>
    <t>PDX1</t>
  </si>
  <si>
    <t>NOTCH2</t>
  </si>
  <si>
    <t>HDAC1</t>
  </si>
  <si>
    <t>ZNF100</t>
  </si>
  <si>
    <t>ZNF85</t>
  </si>
  <si>
    <t>ZNF254</t>
  </si>
  <si>
    <t>ZNF431</t>
  </si>
  <si>
    <t>ZNF43</t>
  </si>
  <si>
    <t>ZNF429</t>
  </si>
  <si>
    <t>SIX5</t>
  </si>
  <si>
    <t>SOX3</t>
  </si>
  <si>
    <t>STAT5A</t>
  </si>
  <si>
    <t>NFATC1</t>
  </si>
  <si>
    <t>FOXA2</t>
  </si>
  <si>
    <t>MEF2A</t>
  </si>
  <si>
    <t>HEXIM1</t>
  </si>
  <si>
    <t>GMNN</t>
  </si>
  <si>
    <t>CEBPB</t>
  </si>
  <si>
    <t>DUX4</t>
  </si>
  <si>
    <t>LHX2</t>
  </si>
  <si>
    <t>USF1</t>
  </si>
  <si>
    <t>FHL2</t>
  </si>
  <si>
    <t>ZNF91</t>
  </si>
  <si>
    <t>PBX2</t>
  </si>
  <si>
    <t>NOTCH4</t>
  </si>
  <si>
    <t>DTX1</t>
  </si>
  <si>
    <t>VDR</t>
  </si>
  <si>
    <t>TCF7L2</t>
  </si>
  <si>
    <t>RB1</t>
  </si>
  <si>
    <t>TWIST1</t>
  </si>
  <si>
    <t>CBFB</t>
  </si>
  <si>
    <t>MITF</t>
  </si>
  <si>
    <t>BRMS1</t>
  </si>
  <si>
    <t>AIP</t>
  </si>
  <si>
    <t>PITX2</t>
  </si>
  <si>
    <t>MECOM</t>
  </si>
  <si>
    <t>E2F3</t>
  </si>
  <si>
    <t>NOSTRIN</t>
  </si>
  <si>
    <t>HLX</t>
  </si>
  <si>
    <t>HDAC4</t>
  </si>
  <si>
    <t>SOX17</t>
  </si>
  <si>
    <t>SOX11</t>
  </si>
  <si>
    <t>IRF4</t>
  </si>
  <si>
    <t>IRF8</t>
  </si>
  <si>
    <t>SOX7</t>
  </si>
  <si>
    <t>CCNT1</t>
  </si>
  <si>
    <t xml:space="preserve">Factors shown are termed “transcription regulators” in IPA with BH-corrected P-value &lt;0.05. Activation scores are indicated; factors were considered to activated or inhibited if the z-score was &gt;2 or &lt;2 respectively. Predicted factors that appeared in PFI OMSW upregulated genes are noted. Factors associated with TEAD are highlighted in Bold. </t>
  </si>
  <si>
    <t>Table S3 – IPA predicted upstream regulators for genes upregulated in PFI OMSW</t>
  </si>
  <si>
    <t>In DP OMSW?</t>
  </si>
  <si>
    <t>FOXM1</t>
  </si>
  <si>
    <t>COPS5</t>
  </si>
  <si>
    <t>YY1</t>
  </si>
  <si>
    <t>NUPR1</t>
  </si>
  <si>
    <t>TBX2</t>
  </si>
  <si>
    <t>E2F4</t>
  </si>
  <si>
    <t>ZBTB17</t>
  </si>
  <si>
    <t>PPARGC1A</t>
  </si>
  <si>
    <t>MYB</t>
  </si>
  <si>
    <t>FOS</t>
  </si>
  <si>
    <t>BRCA1</t>
  </si>
  <si>
    <t>CDKN2A</t>
  </si>
  <si>
    <t>FOX03</t>
  </si>
  <si>
    <t>EP300</t>
  </si>
  <si>
    <t>E2F2</t>
  </si>
  <si>
    <t>TRPS1</t>
  </si>
  <si>
    <t>FOXO1</t>
  </si>
  <si>
    <t>RBL1</t>
  </si>
  <si>
    <t>JUND</t>
  </si>
  <si>
    <t>ACTN4</t>
  </si>
  <si>
    <t>SMAD7</t>
  </si>
  <si>
    <t>E2F1</t>
  </si>
  <si>
    <t>ARRB1</t>
  </si>
  <si>
    <t>SMAD4</t>
  </si>
  <si>
    <t>EHF</t>
  </si>
  <si>
    <t>ZNF410</t>
  </si>
  <si>
    <t>POU5F1</t>
  </si>
  <si>
    <t>CEBPA</t>
  </si>
  <si>
    <t>TAL1</t>
  </si>
  <si>
    <t>MTA1</t>
  </si>
  <si>
    <t>RRP1B</t>
  </si>
  <si>
    <t>TCF3</t>
  </si>
  <si>
    <t>FOSL1</t>
  </si>
  <si>
    <t>MAFB</t>
  </si>
  <si>
    <t>MDM2</t>
  </si>
  <si>
    <t>YAP1</t>
  </si>
  <si>
    <t>FOXC2</t>
  </si>
  <si>
    <t>CUX1</t>
  </si>
  <si>
    <t>MESP2</t>
  </si>
  <si>
    <t>BTG2</t>
  </si>
  <si>
    <t>KDM3A</t>
  </si>
  <si>
    <t>HOXC6</t>
  </si>
  <si>
    <t>ETS2</t>
  </si>
  <si>
    <t>PRRX2</t>
  </si>
  <si>
    <t>TCF20</t>
  </si>
  <si>
    <t>PRDM1</t>
  </si>
  <si>
    <t>ZNF281</t>
  </si>
  <si>
    <t>YBX1</t>
  </si>
  <si>
    <t>PTTG1</t>
  </si>
  <si>
    <t>LHX1</t>
  </si>
  <si>
    <t>GATA2</t>
  </si>
  <si>
    <t>STAT1</t>
  </si>
  <si>
    <t>ISX</t>
  </si>
  <si>
    <t>E2F5</t>
  </si>
  <si>
    <t>MED1</t>
  </si>
  <si>
    <t>ERG</t>
  </si>
  <si>
    <t>HMGB2</t>
  </si>
  <si>
    <t>TCL1A</t>
  </si>
  <si>
    <t>ETV3</t>
  </si>
  <si>
    <t>FOSL2</t>
  </si>
  <si>
    <t>CITED2</t>
  </si>
  <si>
    <t>FOXP3</t>
  </si>
  <si>
    <t>HOXA9</t>
  </si>
  <si>
    <t>ZNF384</t>
  </si>
  <si>
    <t>ATF3</t>
  </si>
  <si>
    <t>SIX2</t>
  </si>
  <si>
    <t>E2F6</t>
  </si>
  <si>
    <t>GATA1</t>
  </si>
  <si>
    <t>STAT6</t>
  </si>
  <si>
    <t>NFE2L2</t>
  </si>
  <si>
    <t>SPI1</t>
  </si>
  <si>
    <t>MTF1</t>
  </si>
  <si>
    <t>ELK3</t>
  </si>
  <si>
    <t>RELA</t>
  </si>
  <si>
    <t>GFI1</t>
  </si>
  <si>
    <t>GPS2</t>
  </si>
  <si>
    <t>SMARCB1</t>
  </si>
  <si>
    <t>NRF1</t>
  </si>
  <si>
    <t>FOSB</t>
  </si>
  <si>
    <t>WT1</t>
  </si>
  <si>
    <t>SNAI1</t>
  </si>
  <si>
    <t>FOX04</t>
  </si>
  <si>
    <t>E2F8</t>
  </si>
  <si>
    <t>PA2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0"/>
      <color indexed="8"/>
      <name val="Helvetica Neue"/>
    </font>
    <font>
      <b/>
      <sz val="12"/>
      <color indexed="8"/>
      <name val="Helvetica Neue"/>
      <family val="2"/>
    </font>
    <font>
      <sz val="10"/>
      <color indexed="8"/>
      <name val="Helvetica Neue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2">
    <xf numFmtId="0" fontId="0" fillId="0" borderId="0" xfId="0">
      <alignment vertical="top" wrapText="1"/>
    </xf>
    <xf numFmtId="49" fontId="1" fillId="3" borderId="4" xfId="0" applyNumberFormat="1" applyFont="1" applyFill="1" applyBorder="1" applyAlignment="1">
      <alignment horizontal="center" vertical="center" wrapText="1"/>
    </xf>
    <xf numFmtId="11" fontId="1" fillId="3" borderId="7" xfId="0" applyNumberFormat="1" applyFont="1" applyFill="1" applyBorder="1" applyAlignment="1">
      <alignment horizontal="center" vertical="center" wrapText="1"/>
    </xf>
    <xf numFmtId="11" fontId="1" fillId="3" borderId="3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vertical="top"/>
    </xf>
    <xf numFmtId="49" fontId="0" fillId="2" borderId="0" xfId="0" applyNumberFormat="1" applyFill="1" applyAlignment="1">
      <alignment vertical="top"/>
    </xf>
    <xf numFmtId="11" fontId="0" fillId="2" borderId="0" xfId="0" applyNumberFormat="1" applyFill="1" applyAlignment="1">
      <alignment vertical="top"/>
    </xf>
    <xf numFmtId="49" fontId="0" fillId="2" borderId="10" xfId="0" applyNumberFormat="1" applyFill="1" applyBorder="1" applyAlignment="1">
      <alignment vertical="top"/>
    </xf>
    <xf numFmtId="49" fontId="0" fillId="2" borderId="11" xfId="0" applyNumberFormat="1" applyFill="1" applyBorder="1" applyAlignment="1">
      <alignment vertical="top"/>
    </xf>
    <xf numFmtId="0" fontId="0" fillId="2" borderId="12" xfId="0" applyFill="1" applyBorder="1" applyAlignment="1">
      <alignment vertical="top"/>
    </xf>
    <xf numFmtId="0" fontId="0" fillId="2" borderId="5" xfId="0" applyFill="1" applyBorder="1" applyAlignment="1">
      <alignment vertical="top"/>
    </xf>
    <xf numFmtId="0" fontId="0" fillId="2" borderId="6" xfId="0" applyFill="1" applyBorder="1" applyAlignment="1">
      <alignment vertical="top"/>
    </xf>
    <xf numFmtId="11" fontId="0" fillId="2" borderId="8" xfId="0" applyNumberFormat="1" applyFill="1" applyBorder="1" applyAlignment="1">
      <alignment horizontal="center" vertical="top"/>
    </xf>
    <xf numFmtId="11" fontId="0" fillId="2" borderId="9" xfId="0" applyNumberFormat="1" applyFill="1" applyBorder="1" applyAlignment="1">
      <alignment horizontal="center" vertical="top"/>
    </xf>
    <xf numFmtId="0" fontId="0" fillId="2" borderId="0" xfId="0" applyFill="1" applyAlignment="1">
      <alignment horizontal="center" vertical="top"/>
    </xf>
    <xf numFmtId="49" fontId="2" fillId="2" borderId="10" xfId="0" applyNumberFormat="1" applyFont="1" applyFill="1" applyBorder="1" applyAlignment="1">
      <alignment horizontal="left" vertical="center"/>
    </xf>
    <xf numFmtId="49" fontId="2" fillId="2" borderId="11" xfId="0" applyNumberFormat="1" applyFont="1" applyFill="1" applyBorder="1" applyAlignment="1">
      <alignment horizontal="left" vertical="center"/>
    </xf>
    <xf numFmtId="0" fontId="0" fillId="2" borderId="13" xfId="0" applyFill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0" fillId="2" borderId="0" xfId="0" applyFill="1">
      <alignment vertical="top" wrapText="1"/>
    </xf>
    <xf numFmtId="0" fontId="0" fillId="2" borderId="14" xfId="0" applyFill="1" applyBorder="1" applyAlignment="1">
      <alignment horizontal="center" vertical="top"/>
    </xf>
    <xf numFmtId="0" fontId="0" fillId="2" borderId="15" xfId="0" applyFill="1" applyBorder="1" applyAlignment="1">
      <alignment horizontal="center" vertical="top"/>
    </xf>
    <xf numFmtId="0" fontId="0" fillId="2" borderId="8" xfId="0" applyFill="1" applyBorder="1" applyAlignment="1">
      <alignment horizontal="center" vertical="top"/>
    </xf>
    <xf numFmtId="0" fontId="0" fillId="2" borderId="9" xfId="0" applyFill="1" applyBorder="1" applyAlignment="1">
      <alignment horizontal="center" vertical="top"/>
    </xf>
    <xf numFmtId="0" fontId="2" fillId="2" borderId="8" xfId="0" applyFont="1" applyFill="1" applyBorder="1" applyAlignment="1">
      <alignment horizontal="center" vertical="top"/>
    </xf>
    <xf numFmtId="0" fontId="0" fillId="2" borderId="1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64" fontId="0" fillId="2" borderId="0" xfId="0" applyNumberFormat="1" applyFill="1" applyAlignment="1">
      <alignment vertical="top"/>
    </xf>
    <xf numFmtId="49" fontId="0" fillId="2" borderId="14" xfId="0" applyNumberFormat="1" applyFill="1" applyBorder="1" applyAlignment="1">
      <alignment vertical="top"/>
    </xf>
    <xf numFmtId="164" fontId="0" fillId="2" borderId="15" xfId="0" applyNumberFormat="1" applyFill="1" applyBorder="1" applyAlignment="1">
      <alignment horizontal="center" vertical="top"/>
    </xf>
    <xf numFmtId="164" fontId="0" fillId="2" borderId="8" xfId="0" applyNumberFormat="1" applyFill="1" applyBorder="1" applyAlignment="1">
      <alignment horizontal="center" vertical="top"/>
    </xf>
    <xf numFmtId="11" fontId="0" fillId="2" borderId="10" xfId="0" applyNumberFormat="1" applyFill="1" applyBorder="1" applyAlignment="1">
      <alignment horizontal="center" vertical="top"/>
    </xf>
    <xf numFmtId="164" fontId="0" fillId="2" borderId="9" xfId="0" applyNumberFormat="1" applyFill="1" applyBorder="1" applyAlignment="1">
      <alignment horizontal="center" vertical="top"/>
    </xf>
    <xf numFmtId="11" fontId="0" fillId="2" borderId="11" xfId="0" applyNumberFormat="1" applyFill="1" applyBorder="1" applyAlignment="1">
      <alignment horizontal="center" vertical="top"/>
    </xf>
    <xf numFmtId="11" fontId="0" fillId="2" borderId="0" xfId="0" applyNumberFormat="1" applyFill="1" applyAlignment="1">
      <alignment horizontal="center" vertical="top"/>
    </xf>
    <xf numFmtId="164" fontId="0" fillId="2" borderId="0" xfId="0" applyNumberFormat="1" applyFill="1" applyAlignment="1">
      <alignment horizontal="center" vertical="top"/>
    </xf>
    <xf numFmtId="11" fontId="0" fillId="2" borderId="15" xfId="0" applyNumberFormat="1" applyFill="1" applyBorder="1" applyAlignment="1">
      <alignment horizontal="center" vertical="top"/>
    </xf>
    <xf numFmtId="49" fontId="5" fillId="2" borderId="1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pregulated_OMSW_filtered_TranReg_BH_corrected" connectionId="1" xr16:uid="{6E9F3405-C373-994C-91B9-F89B209A69F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77278-FA9C-BB4F-9C87-27D79D68ADCF}">
  <sheetPr>
    <pageSetUpPr fitToPage="1"/>
  </sheetPr>
  <dimension ref="A1:L156"/>
  <sheetViews>
    <sheetView tabSelected="1" topLeftCell="A146" workbookViewId="0">
      <selection activeCell="J154" sqref="J154"/>
    </sheetView>
  </sheetViews>
  <sheetFormatPr defaultColWidth="24.42578125" defaultRowHeight="12.6"/>
  <cols>
    <col min="1" max="1" width="5.5703125" style="4" customWidth="1"/>
    <col min="2" max="2" width="4.140625" style="4" bestFit="1" customWidth="1"/>
    <col min="3" max="3" width="17.5703125" style="4" bestFit="1" customWidth="1"/>
    <col min="4" max="4" width="15.5703125" style="4" bestFit="1" customWidth="1"/>
    <col min="5" max="5" width="19.42578125" style="4" bestFit="1" customWidth="1"/>
    <col min="6" max="6" width="15.140625" style="4" customWidth="1"/>
    <col min="7" max="7" width="16.42578125" style="4" customWidth="1"/>
    <col min="8" max="8" width="15" style="4" customWidth="1"/>
    <col min="9" max="9" width="11" style="4" customWidth="1"/>
    <col min="10" max="12" width="24.42578125" style="20"/>
    <col min="13" max="16384" width="24.42578125" style="4"/>
  </cols>
  <sheetData>
    <row r="1" spans="1:9" ht="15" customHeight="1" thickBot="1">
      <c r="A1" s="40" t="s">
        <v>0</v>
      </c>
      <c r="B1" s="40"/>
      <c r="C1" s="40"/>
      <c r="D1" s="40"/>
      <c r="E1" s="40"/>
      <c r="F1" s="40"/>
      <c r="G1" s="40"/>
      <c r="H1" s="40"/>
      <c r="I1" s="40"/>
    </row>
    <row r="2" spans="1:9" ht="47.1" thickBot="1">
      <c r="C2" s="1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3" t="s">
        <v>7</v>
      </c>
    </row>
    <row r="3" spans="1:9">
      <c r="B3" s="9">
        <v>1</v>
      </c>
      <c r="C3" s="15" t="s">
        <v>8</v>
      </c>
      <c r="D3" s="12">
        <v>5.9899999999999995E-11</v>
      </c>
      <c r="E3" s="12">
        <v>1.9099999999999999E-8</v>
      </c>
      <c r="F3" s="22"/>
      <c r="G3" s="22">
        <v>3.6150000000000002</v>
      </c>
      <c r="H3" s="22" t="str">
        <f>IF(G3&gt;=2,"Activated",IF(G3&lt;=-2,"Inhibited",""))</f>
        <v>Activated</v>
      </c>
      <c r="I3" s="26" t="str">
        <f>IF(IFERROR(VLOOKUP(C3,'PFI OMSW'!$C$3:$C$124,1,0),"No")=C3,"Yes","")</f>
        <v>Yes</v>
      </c>
    </row>
    <row r="4" spans="1:9">
      <c r="B4" s="10">
        <v>2</v>
      </c>
      <c r="C4" s="15" t="s">
        <v>9</v>
      </c>
      <c r="D4" s="12">
        <v>3.4200000000000001E-10</v>
      </c>
      <c r="E4" s="12">
        <v>8.5599999999999999E-8</v>
      </c>
      <c r="F4" s="23"/>
      <c r="G4" s="23">
        <v>-2.5299999999999998</v>
      </c>
      <c r="H4" s="23" t="str">
        <f t="shared" ref="H4:H67" si="0">IF(G4&gt;=2,"Activated",IF(G4&lt;=-2,"Inhibited",""))</f>
        <v>Inhibited</v>
      </c>
      <c r="I4" s="27" t="str">
        <f>IF(IFERROR(VLOOKUP(C4,'PFI OMSW'!$C$3:$C$124,1,0),"No")=C4,"Yes","")</f>
        <v/>
      </c>
    </row>
    <row r="5" spans="1:9">
      <c r="B5" s="10">
        <v>3</v>
      </c>
      <c r="C5" s="15" t="s">
        <v>10</v>
      </c>
      <c r="D5" s="12">
        <v>3.1300000000000002E-9</v>
      </c>
      <c r="E5" s="12">
        <v>4.9800000000000004E-7</v>
      </c>
      <c r="F5" s="23"/>
      <c r="G5" s="23">
        <v>3.5710000000000002</v>
      </c>
      <c r="H5" s="23" t="str">
        <f t="shared" si="0"/>
        <v>Activated</v>
      </c>
      <c r="I5" s="27" t="str">
        <f>IF(IFERROR(VLOOKUP(C5,'PFI OMSW'!$C$3:$C$124,1,0),"No")=C5,"Yes","")</f>
        <v/>
      </c>
    </row>
    <row r="6" spans="1:9">
      <c r="B6" s="10">
        <v>4</v>
      </c>
      <c r="C6" s="15" t="s">
        <v>11</v>
      </c>
      <c r="D6" s="12">
        <v>3.05E-9</v>
      </c>
      <c r="E6" s="12">
        <v>4.9800000000000004E-7</v>
      </c>
      <c r="F6" s="23"/>
      <c r="G6" s="23">
        <v>-0.17599999999999999</v>
      </c>
      <c r="H6" s="23" t="str">
        <f t="shared" si="0"/>
        <v/>
      </c>
      <c r="I6" s="27" t="str">
        <f>IF(IFERROR(VLOOKUP(C6,'PFI OMSW'!$C$3:$C$124,1,0),"No")=C6,"Yes","")</f>
        <v/>
      </c>
    </row>
    <row r="7" spans="1:9">
      <c r="B7" s="10">
        <v>5</v>
      </c>
      <c r="C7" s="15" t="s">
        <v>12</v>
      </c>
      <c r="D7" s="12">
        <v>1.35E-8</v>
      </c>
      <c r="E7" s="12">
        <v>1.8199999999999999E-6</v>
      </c>
      <c r="F7" s="23"/>
      <c r="G7" s="23">
        <v>2.9119999999999999</v>
      </c>
      <c r="H7" s="23" t="str">
        <f t="shared" si="0"/>
        <v>Activated</v>
      </c>
      <c r="I7" s="27" t="str">
        <f>IF(IFERROR(VLOOKUP(C7,'PFI OMSW'!$C$3:$C$124,1,0),"No")=C7,"Yes","")</f>
        <v>Yes</v>
      </c>
    </row>
    <row r="8" spans="1:9">
      <c r="B8" s="10">
        <v>6</v>
      </c>
      <c r="C8" s="15" t="s">
        <v>13</v>
      </c>
      <c r="D8" s="12">
        <v>2.4200000000000002E-8</v>
      </c>
      <c r="E8" s="12">
        <v>3.01E-6</v>
      </c>
      <c r="F8" s="23"/>
      <c r="G8" s="23">
        <v>2.081</v>
      </c>
      <c r="H8" s="23" t="str">
        <f t="shared" si="0"/>
        <v>Activated</v>
      </c>
      <c r="I8" s="27" t="str">
        <f>IF(IFERROR(VLOOKUP(C8,'PFI OMSW'!$C$3:$C$124,1,0),"No")=C8,"Yes","")</f>
        <v>Yes</v>
      </c>
    </row>
    <row r="9" spans="1:9">
      <c r="B9" s="10">
        <v>7</v>
      </c>
      <c r="C9" s="15" t="s">
        <v>14</v>
      </c>
      <c r="D9" s="12">
        <v>4.9199999999999997E-8</v>
      </c>
      <c r="E9" s="12">
        <v>4.7899999999999999E-6</v>
      </c>
      <c r="F9" s="23">
        <v>-1.353</v>
      </c>
      <c r="G9" s="23">
        <v>-0.55500000000000005</v>
      </c>
      <c r="H9" s="23" t="str">
        <f t="shared" si="0"/>
        <v/>
      </c>
      <c r="I9" s="27" t="str">
        <f>IF(IFERROR(VLOOKUP(C9,'PFI OMSW'!$C$3:$C$124,1,0),"No")=C9,"Yes","")</f>
        <v>Yes</v>
      </c>
    </row>
    <row r="10" spans="1:9">
      <c r="B10" s="10">
        <v>8</v>
      </c>
      <c r="C10" s="15" t="s">
        <v>15</v>
      </c>
      <c r="D10" s="12">
        <v>7.6300000000000002E-8</v>
      </c>
      <c r="E10" s="12">
        <v>7.0400000000000004E-6</v>
      </c>
      <c r="F10" s="23"/>
      <c r="G10" s="23">
        <v>-0.60399999999999998</v>
      </c>
      <c r="H10" s="23" t="str">
        <f t="shared" si="0"/>
        <v/>
      </c>
      <c r="I10" s="27" t="str">
        <f>IF(IFERROR(VLOOKUP(C10,'PFI OMSW'!$C$3:$C$124,1,0),"No")=C10,"Yes","")</f>
        <v>Yes</v>
      </c>
    </row>
    <row r="11" spans="1:9">
      <c r="B11" s="10">
        <v>9</v>
      </c>
      <c r="C11" s="15" t="s">
        <v>16</v>
      </c>
      <c r="D11" s="12">
        <v>8.1699999999999997E-8</v>
      </c>
      <c r="E11" s="12">
        <v>7.34E-6</v>
      </c>
      <c r="F11" s="23">
        <v>-1.153</v>
      </c>
      <c r="G11" s="23">
        <v>1.593</v>
      </c>
      <c r="H11" s="23" t="str">
        <f t="shared" si="0"/>
        <v/>
      </c>
      <c r="I11" s="27" t="str">
        <f>IF(IFERROR(VLOOKUP(C11,'PFI OMSW'!$C$3:$C$124,1,0),"No")=C11,"Yes","")</f>
        <v>Yes</v>
      </c>
    </row>
    <row r="12" spans="1:9">
      <c r="B12" s="10">
        <v>10</v>
      </c>
      <c r="C12" s="15" t="s">
        <v>17</v>
      </c>
      <c r="D12" s="12">
        <v>1.6400000000000001E-7</v>
      </c>
      <c r="E12" s="12">
        <v>1.15E-5</v>
      </c>
      <c r="F12" s="23"/>
      <c r="G12" s="23">
        <v>-2.395</v>
      </c>
      <c r="H12" s="23" t="str">
        <f t="shared" si="0"/>
        <v>Inhibited</v>
      </c>
      <c r="I12" s="27" t="str">
        <f>IF(IFERROR(VLOOKUP(C12,'PFI OMSW'!$C$3:$C$124,1,0),"No")=C12,"Yes","")</f>
        <v/>
      </c>
    </row>
    <row r="13" spans="1:9">
      <c r="B13" s="10">
        <v>11</v>
      </c>
      <c r="C13" s="15" t="s">
        <v>18</v>
      </c>
      <c r="D13" s="12">
        <v>1.92E-7</v>
      </c>
      <c r="E13" s="12">
        <v>1.3200000000000001E-5</v>
      </c>
      <c r="F13" s="23"/>
      <c r="G13" s="23">
        <v>-0.24399999999999999</v>
      </c>
      <c r="H13" s="23" t="str">
        <f t="shared" si="0"/>
        <v/>
      </c>
      <c r="I13" s="27" t="str">
        <f>IF(IFERROR(VLOOKUP(C13,'PFI OMSW'!$C$3:$C$124,1,0),"No")=C13,"Yes","")</f>
        <v>Yes</v>
      </c>
    </row>
    <row r="14" spans="1:9">
      <c r="B14" s="10">
        <v>12</v>
      </c>
      <c r="C14" s="15" t="s">
        <v>19</v>
      </c>
      <c r="D14" s="12">
        <v>3.1E-7</v>
      </c>
      <c r="E14" s="12">
        <v>1.73E-5</v>
      </c>
      <c r="F14" s="23"/>
      <c r="G14" s="23">
        <v>-3</v>
      </c>
      <c r="H14" s="23" t="str">
        <f t="shared" si="0"/>
        <v>Inhibited</v>
      </c>
      <c r="I14" s="27" t="str">
        <f>IF(IFERROR(VLOOKUP(C14,'PFI OMSW'!$C$3:$C$124,1,0),"No")=C14,"Yes","")</f>
        <v/>
      </c>
    </row>
    <row r="15" spans="1:9">
      <c r="B15" s="10">
        <v>13</v>
      </c>
      <c r="C15" s="15" t="s">
        <v>20</v>
      </c>
      <c r="D15" s="12">
        <v>3.4799999999999999E-7</v>
      </c>
      <c r="E15" s="12">
        <v>1.8300000000000001E-5</v>
      </c>
      <c r="F15" s="23"/>
      <c r="G15" s="23">
        <v>-2.6459999999999999</v>
      </c>
      <c r="H15" s="23" t="str">
        <f t="shared" si="0"/>
        <v>Inhibited</v>
      </c>
      <c r="I15" s="27" t="str">
        <f>IF(IFERROR(VLOOKUP(C15,'PFI OMSW'!$C$3:$C$124,1,0),"No")=C15,"Yes","")</f>
        <v/>
      </c>
    </row>
    <row r="16" spans="1:9">
      <c r="B16" s="10">
        <v>14</v>
      </c>
      <c r="C16" s="15" t="s">
        <v>21</v>
      </c>
      <c r="D16" s="12">
        <v>5.7000000000000005E-7</v>
      </c>
      <c r="E16" s="12">
        <v>2.8500000000000002E-5</v>
      </c>
      <c r="F16" s="23"/>
      <c r="G16" s="23">
        <v>1.6319999999999999</v>
      </c>
      <c r="H16" s="23" t="str">
        <f t="shared" si="0"/>
        <v/>
      </c>
      <c r="I16" s="27" t="str">
        <f>IF(IFERROR(VLOOKUP(C16,'PFI OMSW'!$C$3:$C$124,1,0),"No")=C16,"Yes","")</f>
        <v/>
      </c>
    </row>
    <row r="17" spans="2:9" ht="12.95">
      <c r="B17" s="10">
        <v>15</v>
      </c>
      <c r="C17" s="39" t="s">
        <v>22</v>
      </c>
      <c r="D17" s="12">
        <v>6.4600000000000004E-7</v>
      </c>
      <c r="E17" s="12">
        <v>3.1900000000000003E-5</v>
      </c>
      <c r="F17" s="23"/>
      <c r="G17" s="23">
        <v>-3.1619999999999999</v>
      </c>
      <c r="H17" s="23" t="str">
        <f t="shared" si="0"/>
        <v>Inhibited</v>
      </c>
      <c r="I17" s="27" t="str">
        <f>IF(IFERROR(VLOOKUP(C17,'PFI OMSW'!$C$3:$C$124,1,0),"No")=C17,"Yes","")</f>
        <v/>
      </c>
    </row>
    <row r="18" spans="2:9">
      <c r="B18" s="10">
        <v>16</v>
      </c>
      <c r="C18" s="15" t="s">
        <v>23</v>
      </c>
      <c r="D18" s="12">
        <v>1.79E-6</v>
      </c>
      <c r="E18" s="12">
        <v>7.7299999999999995E-5</v>
      </c>
      <c r="F18" s="23"/>
      <c r="G18" s="23">
        <v>3.3650000000000002</v>
      </c>
      <c r="H18" s="23" t="str">
        <f t="shared" si="0"/>
        <v>Activated</v>
      </c>
      <c r="I18" s="27" t="str">
        <f>IF(IFERROR(VLOOKUP(C18,'PFI OMSW'!$C$3:$C$124,1,0),"No")=C18,"Yes","")</f>
        <v/>
      </c>
    </row>
    <row r="19" spans="2:9">
      <c r="B19" s="10">
        <v>17</v>
      </c>
      <c r="C19" s="15" t="s">
        <v>24</v>
      </c>
      <c r="D19" s="12">
        <v>2.1500000000000002E-6</v>
      </c>
      <c r="E19" s="12">
        <v>9.09E-5</v>
      </c>
      <c r="F19" s="23">
        <v>5.2</v>
      </c>
      <c r="G19" s="23">
        <v>2.48</v>
      </c>
      <c r="H19" s="23" t="str">
        <f t="shared" si="0"/>
        <v>Activated</v>
      </c>
      <c r="I19" s="27" t="str">
        <f>IF(IFERROR(VLOOKUP(C19,'PFI OMSW'!$C$3:$C$124,1,0),"No")=C19,"Yes","")</f>
        <v/>
      </c>
    </row>
    <row r="20" spans="2:9">
      <c r="B20" s="10">
        <v>18</v>
      </c>
      <c r="C20" s="15" t="s">
        <v>25</v>
      </c>
      <c r="D20" s="12">
        <v>2.57E-6</v>
      </c>
      <c r="E20" s="12">
        <v>1.07E-4</v>
      </c>
      <c r="F20" s="23"/>
      <c r="G20" s="23">
        <v>-1.0669999999999999</v>
      </c>
      <c r="H20" s="23" t="str">
        <f t="shared" si="0"/>
        <v/>
      </c>
      <c r="I20" s="27" t="str">
        <f>IF(IFERROR(VLOOKUP(C20,'PFI OMSW'!$C$3:$C$124,1,0),"No")=C20,"Yes","")</f>
        <v/>
      </c>
    </row>
    <row r="21" spans="2:9">
      <c r="B21" s="10">
        <v>19</v>
      </c>
      <c r="C21" s="15" t="s">
        <v>26</v>
      </c>
      <c r="D21" s="12">
        <v>2.6299999999999998E-6</v>
      </c>
      <c r="E21" s="12">
        <v>1.08E-4</v>
      </c>
      <c r="F21" s="23"/>
      <c r="G21" s="23">
        <v>-1.9430000000000001</v>
      </c>
      <c r="H21" s="23" t="str">
        <f t="shared" si="0"/>
        <v/>
      </c>
      <c r="I21" s="27" t="str">
        <f>IF(IFERROR(VLOOKUP(C21,'PFI OMSW'!$C$3:$C$124,1,0),"No")=C21,"Yes","")</f>
        <v/>
      </c>
    </row>
    <row r="22" spans="2:9">
      <c r="B22" s="10">
        <v>20</v>
      </c>
      <c r="C22" s="15" t="s">
        <v>27</v>
      </c>
      <c r="D22" s="12">
        <v>3.3799999999999998E-6</v>
      </c>
      <c r="E22" s="12">
        <v>1.3200000000000001E-4</v>
      </c>
      <c r="F22" s="23"/>
      <c r="G22" s="23">
        <v>2</v>
      </c>
      <c r="H22" s="23" t="str">
        <f t="shared" si="0"/>
        <v>Activated</v>
      </c>
      <c r="I22" s="27" t="str">
        <f>IF(IFERROR(VLOOKUP(C22,'PFI OMSW'!$C$3:$C$124,1,0),"No")=C22,"Yes","")</f>
        <v/>
      </c>
    </row>
    <row r="23" spans="2:9">
      <c r="B23" s="10">
        <v>21</v>
      </c>
      <c r="C23" s="15" t="s">
        <v>28</v>
      </c>
      <c r="D23" s="12">
        <v>3.3799999999999998E-6</v>
      </c>
      <c r="E23" s="12">
        <v>1.3200000000000001E-4</v>
      </c>
      <c r="F23" s="23"/>
      <c r="G23" s="23">
        <v>0.27700000000000002</v>
      </c>
      <c r="H23" s="23" t="str">
        <f t="shared" si="0"/>
        <v/>
      </c>
      <c r="I23" s="27" t="str">
        <f>IF(IFERROR(VLOOKUP(C23,'PFI OMSW'!$C$3:$C$124,1,0),"No")=C23,"Yes","")</f>
        <v/>
      </c>
    </row>
    <row r="24" spans="2:9">
      <c r="B24" s="10">
        <v>22</v>
      </c>
      <c r="C24" s="15" t="s">
        <v>29</v>
      </c>
      <c r="D24" s="12">
        <v>4.0500000000000002E-6</v>
      </c>
      <c r="E24" s="12">
        <v>1.4799999999999999E-4</v>
      </c>
      <c r="F24" s="23"/>
      <c r="G24" s="23">
        <v>3.2440000000000002</v>
      </c>
      <c r="H24" s="23" t="str">
        <f t="shared" si="0"/>
        <v>Activated</v>
      </c>
      <c r="I24" s="27" t="str">
        <f>IF(IFERROR(VLOOKUP(C24,'PFI OMSW'!$C$3:$C$124,1,0),"No")=C24,"Yes","")</f>
        <v>Yes</v>
      </c>
    </row>
    <row r="25" spans="2:9" ht="12.95">
      <c r="B25" s="10">
        <v>23</v>
      </c>
      <c r="C25" s="39" t="s">
        <v>30</v>
      </c>
      <c r="D25" s="12">
        <v>6.28E-6</v>
      </c>
      <c r="E25" s="12">
        <v>2.14E-4</v>
      </c>
      <c r="F25" s="23"/>
      <c r="G25" s="23">
        <v>-0.223</v>
      </c>
      <c r="H25" s="23" t="str">
        <f t="shared" si="0"/>
        <v/>
      </c>
      <c r="I25" s="27" t="str">
        <f>IF(IFERROR(VLOOKUP(C25,'PFI OMSW'!$C$3:$C$124,1,0),"No")=C25,"Yes","")</f>
        <v/>
      </c>
    </row>
    <row r="26" spans="2:9">
      <c r="B26" s="10">
        <v>24</v>
      </c>
      <c r="C26" s="15" t="s">
        <v>31</v>
      </c>
      <c r="D26" s="12">
        <v>8.5099999999999998E-6</v>
      </c>
      <c r="E26" s="12">
        <v>2.81E-4</v>
      </c>
      <c r="F26" s="23"/>
      <c r="G26" s="23">
        <v>1.0449999999999999</v>
      </c>
      <c r="H26" s="23" t="str">
        <f t="shared" si="0"/>
        <v/>
      </c>
      <c r="I26" s="27" t="str">
        <f>IF(IFERROR(VLOOKUP(C26,'PFI OMSW'!$C$3:$C$124,1,0),"No")=C26,"Yes","")</f>
        <v>Yes</v>
      </c>
    </row>
    <row r="27" spans="2:9" ht="12.95">
      <c r="B27" s="10">
        <v>25</v>
      </c>
      <c r="C27" s="39" t="s">
        <v>32</v>
      </c>
      <c r="D27" s="12">
        <v>8.8999999999999995E-6</v>
      </c>
      <c r="E27" s="12">
        <v>2.9100000000000003E-4</v>
      </c>
      <c r="F27" s="23">
        <v>-3.2879999999999998</v>
      </c>
      <c r="G27" s="23">
        <v>1.996</v>
      </c>
      <c r="H27" s="23" t="str">
        <f t="shared" si="0"/>
        <v/>
      </c>
      <c r="I27" s="27" t="str">
        <f>IF(IFERROR(VLOOKUP(C27,'PFI OMSW'!$C$3:$C$124,1,0),"No")=C27,"Yes","")</f>
        <v/>
      </c>
    </row>
    <row r="28" spans="2:9">
      <c r="B28" s="10">
        <v>26</v>
      </c>
      <c r="C28" s="15" t="s">
        <v>33</v>
      </c>
      <c r="D28" s="12">
        <v>1.0499999999999999E-5</v>
      </c>
      <c r="E28" s="12">
        <v>3.3199999999999999E-4</v>
      </c>
      <c r="F28" s="23"/>
      <c r="G28" s="23">
        <v>1.8839999999999999</v>
      </c>
      <c r="H28" s="23" t="str">
        <f t="shared" si="0"/>
        <v/>
      </c>
      <c r="I28" s="27" t="str">
        <f>IF(IFERROR(VLOOKUP(C28,'PFI OMSW'!$C$3:$C$124,1,0),"No")=C28,"Yes","")</f>
        <v/>
      </c>
    </row>
    <row r="29" spans="2:9" ht="12.95">
      <c r="B29" s="10">
        <v>27</v>
      </c>
      <c r="C29" s="39" t="s">
        <v>34</v>
      </c>
      <c r="D29" s="12">
        <v>1.3499999999999999E-5</v>
      </c>
      <c r="E29" s="12">
        <v>4.0900000000000002E-4</v>
      </c>
      <c r="F29" s="23"/>
      <c r="G29" s="23">
        <v>-2.2160000000000002</v>
      </c>
      <c r="H29" s="23" t="str">
        <f t="shared" si="0"/>
        <v>Inhibited</v>
      </c>
      <c r="I29" s="27" t="str">
        <f>IF(IFERROR(VLOOKUP(C29,'PFI OMSW'!$C$3:$C$124,1,0),"No")=C29,"Yes","")</f>
        <v/>
      </c>
    </row>
    <row r="30" spans="2:9">
      <c r="B30" s="10">
        <v>28</v>
      </c>
      <c r="C30" s="15" t="s">
        <v>35</v>
      </c>
      <c r="D30" s="12">
        <v>1.5E-5</v>
      </c>
      <c r="E30" s="12">
        <v>4.4299999999999998E-4</v>
      </c>
      <c r="F30" s="23"/>
      <c r="G30" s="23">
        <v>1.4790000000000001</v>
      </c>
      <c r="H30" s="23" t="str">
        <f t="shared" si="0"/>
        <v/>
      </c>
      <c r="I30" s="27" t="str">
        <f>IF(IFERROR(VLOOKUP(C30,'PFI OMSW'!$C$3:$C$124,1,0),"No")=C30,"Yes","")</f>
        <v>Yes</v>
      </c>
    </row>
    <row r="31" spans="2:9">
      <c r="B31" s="10">
        <v>29</v>
      </c>
      <c r="C31" s="15" t="s">
        <v>36</v>
      </c>
      <c r="D31" s="12">
        <v>1.8899999999999999E-5</v>
      </c>
      <c r="E31" s="12">
        <v>5.2400000000000005E-4</v>
      </c>
      <c r="F31" s="23"/>
      <c r="G31" s="23">
        <v>3.2370000000000001</v>
      </c>
      <c r="H31" s="23" t="str">
        <f t="shared" si="0"/>
        <v>Activated</v>
      </c>
      <c r="I31" s="27" t="str">
        <f>IF(IFERROR(VLOOKUP(C31,'PFI OMSW'!$C$3:$C$124,1,0),"No")=C31,"Yes","")</f>
        <v/>
      </c>
    </row>
    <row r="32" spans="2:9">
      <c r="B32" s="10">
        <v>30</v>
      </c>
      <c r="C32" s="15" t="s">
        <v>37</v>
      </c>
      <c r="D32" s="12">
        <v>2.16E-5</v>
      </c>
      <c r="E32" s="12">
        <v>5.8299999999999997E-4</v>
      </c>
      <c r="F32" s="23"/>
      <c r="G32" s="23">
        <v>2.5299999999999998</v>
      </c>
      <c r="H32" s="23" t="str">
        <f t="shared" si="0"/>
        <v>Activated</v>
      </c>
      <c r="I32" s="27" t="str">
        <f>IF(IFERROR(VLOOKUP(C32,'PFI OMSW'!$C$3:$C$124,1,0),"No")=C32,"Yes","")</f>
        <v/>
      </c>
    </row>
    <row r="33" spans="2:9">
      <c r="B33" s="10">
        <v>31</v>
      </c>
      <c r="C33" s="15" t="s">
        <v>38</v>
      </c>
      <c r="D33" s="12">
        <v>2.3E-5</v>
      </c>
      <c r="E33" s="12">
        <v>6.0999999999999997E-4</v>
      </c>
      <c r="F33" s="23"/>
      <c r="G33" s="23">
        <v>2.073</v>
      </c>
      <c r="H33" s="23" t="str">
        <f t="shared" si="0"/>
        <v>Activated</v>
      </c>
      <c r="I33" s="27" t="str">
        <f>IF(IFERROR(VLOOKUP(C33,'PFI OMSW'!$C$3:$C$124,1,0),"No")=C33,"Yes","")</f>
        <v/>
      </c>
    </row>
    <row r="34" spans="2:9" ht="12.95">
      <c r="B34" s="10">
        <v>32</v>
      </c>
      <c r="C34" s="39" t="s">
        <v>39</v>
      </c>
      <c r="D34" s="12">
        <v>2.3799999999999999E-5</v>
      </c>
      <c r="E34" s="12">
        <v>6.2699999999999995E-4</v>
      </c>
      <c r="F34" s="23"/>
      <c r="G34" s="23">
        <v>0.61399999999999999</v>
      </c>
      <c r="H34" s="23" t="str">
        <f t="shared" si="0"/>
        <v/>
      </c>
      <c r="I34" s="27" t="str">
        <f>IF(IFERROR(VLOOKUP(C34,'PFI OMSW'!$C$3:$C$124,1,0),"No")=C34,"Yes","")</f>
        <v/>
      </c>
    </row>
    <row r="35" spans="2:9">
      <c r="B35" s="10">
        <v>33</v>
      </c>
      <c r="C35" s="15" t="s">
        <v>40</v>
      </c>
      <c r="D35" s="12">
        <v>2.7100000000000001E-5</v>
      </c>
      <c r="E35" s="12">
        <v>6.9800000000000005E-4</v>
      </c>
      <c r="F35" s="23"/>
      <c r="G35" s="23">
        <v>1.8879999999999999</v>
      </c>
      <c r="H35" s="23" t="str">
        <f t="shared" si="0"/>
        <v/>
      </c>
      <c r="I35" s="27" t="str">
        <f>IF(IFERROR(VLOOKUP(C35,'PFI OMSW'!$C$3:$C$124,1,0),"No")=C35,"Yes","")</f>
        <v>Yes</v>
      </c>
    </row>
    <row r="36" spans="2:9" ht="12.95">
      <c r="B36" s="10">
        <v>34</v>
      </c>
      <c r="C36" s="39" t="s">
        <v>41</v>
      </c>
      <c r="D36" s="12">
        <v>3.8399999999999998E-5</v>
      </c>
      <c r="E36" s="12">
        <v>9.3400000000000004E-4</v>
      </c>
      <c r="F36" s="23"/>
      <c r="G36" s="23">
        <v>1.633</v>
      </c>
      <c r="H36" s="23" t="str">
        <f t="shared" si="0"/>
        <v/>
      </c>
      <c r="I36" s="27" t="str">
        <f>IF(IFERROR(VLOOKUP(C36,'PFI OMSW'!$C$3:$C$124,1,0),"No")=C36,"Yes","")</f>
        <v/>
      </c>
    </row>
    <row r="37" spans="2:9">
      <c r="B37" s="10">
        <v>35</v>
      </c>
      <c r="C37" s="15" t="s">
        <v>42</v>
      </c>
      <c r="D37" s="12">
        <v>4.8300000000000002E-5</v>
      </c>
      <c r="E37" s="12">
        <v>1.1199999999999999E-3</v>
      </c>
      <c r="F37" s="23"/>
      <c r="G37" s="23">
        <v>1.786</v>
      </c>
      <c r="H37" s="23" t="str">
        <f t="shared" si="0"/>
        <v/>
      </c>
      <c r="I37" s="27" t="str">
        <f>IF(IFERROR(VLOOKUP(C37,'PFI OMSW'!$C$3:$C$124,1,0),"No")=C37,"Yes","")</f>
        <v>Yes</v>
      </c>
    </row>
    <row r="38" spans="2:9">
      <c r="B38" s="10">
        <v>36</v>
      </c>
      <c r="C38" s="15" t="s">
        <v>43</v>
      </c>
      <c r="D38" s="12">
        <v>4.8399999999999997E-5</v>
      </c>
      <c r="E38" s="12">
        <v>1.1199999999999999E-3</v>
      </c>
      <c r="F38" s="23"/>
      <c r="G38" s="23">
        <v>3.4289999999999998</v>
      </c>
      <c r="H38" s="23" t="str">
        <f t="shared" si="0"/>
        <v>Activated</v>
      </c>
      <c r="I38" s="27" t="str">
        <f>IF(IFERROR(VLOOKUP(C38,'PFI OMSW'!$C$3:$C$124,1,0),"No")=C38,"Yes","")</f>
        <v>Yes</v>
      </c>
    </row>
    <row r="39" spans="2:9">
      <c r="B39" s="10">
        <v>37</v>
      </c>
      <c r="C39" s="15" t="s">
        <v>44</v>
      </c>
      <c r="D39" s="12">
        <v>5.2099999999999999E-5</v>
      </c>
      <c r="E39" s="12">
        <v>1.1999999999999999E-3</v>
      </c>
      <c r="F39" s="23"/>
      <c r="G39" s="23">
        <v>2.5329999999999999</v>
      </c>
      <c r="H39" s="23" t="str">
        <f t="shared" si="0"/>
        <v>Activated</v>
      </c>
      <c r="I39" s="27" t="str">
        <f>IF(IFERROR(VLOOKUP(C39,'PFI OMSW'!$C$3:$C$124,1,0),"No")=C39,"Yes","")</f>
        <v>Yes</v>
      </c>
    </row>
    <row r="40" spans="2:9">
      <c r="B40" s="10">
        <v>38</v>
      </c>
      <c r="C40" s="15" t="s">
        <v>45</v>
      </c>
      <c r="D40" s="12">
        <v>6.0900000000000003E-5</v>
      </c>
      <c r="E40" s="12">
        <v>1.34E-3</v>
      </c>
      <c r="F40" s="23"/>
      <c r="G40" s="23">
        <v>-0.39100000000000001</v>
      </c>
      <c r="H40" s="23" t="str">
        <f t="shared" si="0"/>
        <v/>
      </c>
      <c r="I40" s="27" t="str">
        <f>IF(IFERROR(VLOOKUP(C40,'PFI OMSW'!$C$3:$C$124,1,0),"No")=C40,"Yes","")</f>
        <v>Yes</v>
      </c>
    </row>
    <row r="41" spans="2:9">
      <c r="B41" s="10">
        <v>39</v>
      </c>
      <c r="C41" s="15" t="s">
        <v>46</v>
      </c>
      <c r="D41" s="12">
        <v>6.6799999999999997E-5</v>
      </c>
      <c r="E41" s="12">
        <v>1.4499999999999999E-3</v>
      </c>
      <c r="F41" s="23"/>
      <c r="G41" s="23">
        <v>2.4790000000000001</v>
      </c>
      <c r="H41" s="23" t="str">
        <f t="shared" si="0"/>
        <v>Activated</v>
      </c>
      <c r="I41" s="27" t="str">
        <f>IF(IFERROR(VLOOKUP(C41,'PFI OMSW'!$C$3:$C$124,1,0),"No")=C41,"Yes","")</f>
        <v/>
      </c>
    </row>
    <row r="42" spans="2:9">
      <c r="B42" s="10">
        <v>40</v>
      </c>
      <c r="C42" s="15" t="s">
        <v>47</v>
      </c>
      <c r="D42" s="12">
        <v>7.2000000000000002E-5</v>
      </c>
      <c r="E42" s="12">
        <v>1.5399999999999999E-3</v>
      </c>
      <c r="F42" s="23"/>
      <c r="G42" s="23">
        <v>-2.39</v>
      </c>
      <c r="H42" s="23" t="str">
        <f t="shared" si="0"/>
        <v>Inhibited</v>
      </c>
      <c r="I42" s="27" t="str">
        <f>IF(IFERROR(VLOOKUP(C42,'PFI OMSW'!$C$3:$C$124,1,0),"No")=C42,"Yes","")</f>
        <v/>
      </c>
    </row>
    <row r="43" spans="2:9">
      <c r="B43" s="10">
        <v>41</v>
      </c>
      <c r="C43" s="15" t="s">
        <v>48</v>
      </c>
      <c r="D43" s="12">
        <v>1.2E-4</v>
      </c>
      <c r="E43" s="12">
        <v>2.32E-3</v>
      </c>
      <c r="F43" s="23"/>
      <c r="G43" s="23">
        <v>2.4489999999999998</v>
      </c>
      <c r="H43" s="23" t="str">
        <f t="shared" si="0"/>
        <v>Activated</v>
      </c>
      <c r="I43" s="27" t="str">
        <f>IF(IFERROR(VLOOKUP(C43,'PFI OMSW'!$C$3:$C$124,1,0),"No")=C43,"Yes","")</f>
        <v>Yes</v>
      </c>
    </row>
    <row r="44" spans="2:9">
      <c r="B44" s="10">
        <v>42</v>
      </c>
      <c r="C44" s="15" t="s">
        <v>49</v>
      </c>
      <c r="D44" s="12">
        <v>1.2300000000000001E-4</v>
      </c>
      <c r="E44" s="12">
        <v>2.3800000000000002E-3</v>
      </c>
      <c r="F44" s="23"/>
      <c r="G44" s="25">
        <v>2.4260000000000002</v>
      </c>
      <c r="H44" s="23" t="str">
        <f t="shared" si="0"/>
        <v>Activated</v>
      </c>
      <c r="I44" s="27" t="str">
        <f>IF(IFERROR(VLOOKUP(C44,'PFI OMSW'!$C$3:$C$124,1,0),"No")=C44,"Yes","")</f>
        <v/>
      </c>
    </row>
    <row r="45" spans="2:9">
      <c r="B45" s="10">
        <v>43</v>
      </c>
      <c r="C45" s="15" t="s">
        <v>50</v>
      </c>
      <c r="D45" s="12">
        <v>1.4899999999999999E-4</v>
      </c>
      <c r="E45" s="12">
        <v>2.7200000000000002E-3</v>
      </c>
      <c r="F45" s="23"/>
      <c r="G45" s="23"/>
      <c r="H45" s="23" t="str">
        <f t="shared" si="0"/>
        <v/>
      </c>
      <c r="I45" s="27" t="str">
        <f>IF(IFERROR(VLOOKUP(C45,'PFI OMSW'!$C$3:$C$124,1,0),"No")=C45,"Yes","")</f>
        <v/>
      </c>
    </row>
    <row r="46" spans="2:9">
      <c r="B46" s="10">
        <v>44</v>
      </c>
      <c r="C46" s="15" t="s">
        <v>51</v>
      </c>
      <c r="D46" s="12">
        <v>1.54E-4</v>
      </c>
      <c r="E46" s="12">
        <v>2.7799999999999999E-3</v>
      </c>
      <c r="F46" s="23"/>
      <c r="G46" s="23"/>
      <c r="H46" s="23" t="str">
        <f t="shared" si="0"/>
        <v/>
      </c>
      <c r="I46" s="27" t="str">
        <f>IF(IFERROR(VLOOKUP(C46,'PFI OMSW'!$C$3:$C$124,1,0),"No")=C46,"Yes","")</f>
        <v>Yes</v>
      </c>
    </row>
    <row r="47" spans="2:9">
      <c r="B47" s="10">
        <v>45</v>
      </c>
      <c r="C47" s="15" t="s">
        <v>52</v>
      </c>
      <c r="D47" s="12">
        <v>1.9900000000000001E-4</v>
      </c>
      <c r="E47" s="12">
        <v>3.3800000000000002E-3</v>
      </c>
      <c r="F47" s="23"/>
      <c r="G47" s="23"/>
      <c r="H47" s="23" t="str">
        <f t="shared" si="0"/>
        <v/>
      </c>
      <c r="I47" s="27" t="str">
        <f>IF(IFERROR(VLOOKUP(C47,'PFI OMSW'!$C$3:$C$124,1,0),"No")=C47,"Yes","")</f>
        <v/>
      </c>
    </row>
    <row r="48" spans="2:9">
      <c r="B48" s="10">
        <v>46</v>
      </c>
      <c r="C48" s="15" t="s">
        <v>53</v>
      </c>
      <c r="D48" s="12">
        <v>2.0599999999999999E-4</v>
      </c>
      <c r="E48" s="12">
        <v>3.47E-3</v>
      </c>
      <c r="F48" s="23"/>
      <c r="G48" s="23"/>
      <c r="H48" s="23" t="str">
        <f t="shared" si="0"/>
        <v/>
      </c>
      <c r="I48" s="27" t="str">
        <f>IF(IFERROR(VLOOKUP(C48,'PFI OMSW'!$C$3:$C$124,1,0),"No")=C48,"Yes","")</f>
        <v/>
      </c>
    </row>
    <row r="49" spans="2:9">
      <c r="B49" s="10">
        <v>47</v>
      </c>
      <c r="C49" s="15" t="s">
        <v>54</v>
      </c>
      <c r="D49" s="12">
        <v>2.3699999999999999E-4</v>
      </c>
      <c r="E49" s="12">
        <v>3.8600000000000001E-3</v>
      </c>
      <c r="F49" s="23"/>
      <c r="G49" s="23">
        <v>1.87</v>
      </c>
      <c r="H49" s="23" t="str">
        <f t="shared" si="0"/>
        <v/>
      </c>
      <c r="I49" s="27" t="str">
        <f>IF(IFERROR(VLOOKUP(C49,'PFI OMSW'!$C$3:$C$124,1,0),"No")=C49,"Yes","")</f>
        <v>Yes</v>
      </c>
    </row>
    <row r="50" spans="2:9" ht="12.95">
      <c r="B50" s="10">
        <v>48</v>
      </c>
      <c r="C50" s="39" t="s">
        <v>55</v>
      </c>
      <c r="D50" s="12">
        <v>2.41E-4</v>
      </c>
      <c r="E50" s="12">
        <v>3.8899999999999998E-3</v>
      </c>
      <c r="F50" s="23"/>
      <c r="G50" s="23">
        <v>1.633</v>
      </c>
      <c r="H50" s="23" t="str">
        <f t="shared" si="0"/>
        <v/>
      </c>
      <c r="I50" s="27" t="str">
        <f>IF(IFERROR(VLOOKUP(C50,'PFI OMSW'!$C$3:$C$124,1,0),"No")=C50,"Yes","")</f>
        <v/>
      </c>
    </row>
    <row r="51" spans="2:9">
      <c r="B51" s="10">
        <v>49</v>
      </c>
      <c r="C51" s="15" t="s">
        <v>56</v>
      </c>
      <c r="D51" s="12">
        <v>2.5599999999999999E-4</v>
      </c>
      <c r="E51" s="12">
        <v>4.0499999999999998E-3</v>
      </c>
      <c r="F51" s="23"/>
      <c r="G51" s="23">
        <v>1.06</v>
      </c>
      <c r="H51" s="23" t="str">
        <f t="shared" si="0"/>
        <v/>
      </c>
      <c r="I51" s="27" t="str">
        <f>IF(IFERROR(VLOOKUP(C51,'PFI OMSW'!$C$3:$C$124,1,0),"No")=C51,"Yes","")</f>
        <v/>
      </c>
    </row>
    <row r="52" spans="2:9">
      <c r="B52" s="10">
        <v>50</v>
      </c>
      <c r="C52" s="15" t="s">
        <v>57</v>
      </c>
      <c r="D52" s="12">
        <v>2.5599999999999999E-4</v>
      </c>
      <c r="E52" s="12">
        <v>4.0499999999999998E-3</v>
      </c>
      <c r="F52" s="23"/>
      <c r="G52" s="23"/>
      <c r="H52" s="23" t="str">
        <f t="shared" si="0"/>
        <v/>
      </c>
      <c r="I52" s="27" t="str">
        <f>IF(IFERROR(VLOOKUP(C52,'PFI OMSW'!$C$3:$C$124,1,0),"No")=C52,"Yes","")</f>
        <v/>
      </c>
    </row>
    <row r="53" spans="2:9">
      <c r="B53" s="10">
        <v>51</v>
      </c>
      <c r="C53" s="15" t="s">
        <v>58</v>
      </c>
      <c r="D53" s="12">
        <v>2.5999999999999998E-4</v>
      </c>
      <c r="E53" s="12">
        <v>4.0600000000000002E-3</v>
      </c>
      <c r="F53" s="23"/>
      <c r="G53" s="23">
        <v>0.55700000000000005</v>
      </c>
      <c r="H53" s="23" t="str">
        <f t="shared" si="0"/>
        <v/>
      </c>
      <c r="I53" s="27" t="str">
        <f>IF(IFERROR(VLOOKUP(C53,'PFI OMSW'!$C$3:$C$124,1,0),"No")=C53,"Yes","")</f>
        <v/>
      </c>
    </row>
    <row r="54" spans="2:9">
      <c r="B54" s="10">
        <v>52</v>
      </c>
      <c r="C54" s="15" t="s">
        <v>59</v>
      </c>
      <c r="D54" s="12">
        <v>2.63E-4</v>
      </c>
      <c r="E54" s="12">
        <v>4.1000000000000003E-3</v>
      </c>
      <c r="F54" s="23"/>
      <c r="G54" s="23">
        <v>1.3480000000000001</v>
      </c>
      <c r="H54" s="23" t="str">
        <f t="shared" si="0"/>
        <v/>
      </c>
      <c r="I54" s="27" t="str">
        <f>IF(IFERROR(VLOOKUP(C54,'PFI OMSW'!$C$3:$C$124,1,0),"No")=C54,"Yes","")</f>
        <v>Yes</v>
      </c>
    </row>
    <row r="55" spans="2:9">
      <c r="B55" s="10">
        <v>53</v>
      </c>
      <c r="C55" s="15" t="s">
        <v>60</v>
      </c>
      <c r="D55" s="12">
        <v>2.7799999999999998E-4</v>
      </c>
      <c r="E55" s="12">
        <v>4.3E-3</v>
      </c>
      <c r="F55" s="23"/>
      <c r="G55" s="23">
        <v>1.675</v>
      </c>
      <c r="H55" s="23" t="str">
        <f t="shared" si="0"/>
        <v/>
      </c>
      <c r="I55" s="27" t="str">
        <f>IF(IFERROR(VLOOKUP(C55,'PFI OMSW'!$C$3:$C$124,1,0),"No")=C55,"Yes","")</f>
        <v>Yes</v>
      </c>
    </row>
    <row r="56" spans="2:9" ht="12.95">
      <c r="B56" s="10">
        <v>54</v>
      </c>
      <c r="C56" s="39" t="s">
        <v>61</v>
      </c>
      <c r="D56" s="12">
        <v>3.1300000000000002E-4</v>
      </c>
      <c r="E56" s="12">
        <v>4.7299999999999998E-3</v>
      </c>
      <c r="F56" s="23"/>
      <c r="G56" s="23">
        <v>1.633</v>
      </c>
      <c r="H56" s="23" t="str">
        <f t="shared" si="0"/>
        <v/>
      </c>
      <c r="I56" s="27" t="str">
        <f>IF(IFERROR(VLOOKUP(C56,'PFI OMSW'!$C$3:$C$124,1,0),"No")=C56,"Yes","")</f>
        <v/>
      </c>
    </row>
    <row r="57" spans="2:9">
      <c r="B57" s="10">
        <v>55</v>
      </c>
      <c r="C57" s="15" t="s">
        <v>62</v>
      </c>
      <c r="D57" s="12">
        <v>3.4400000000000001E-4</v>
      </c>
      <c r="E57" s="12">
        <v>5.11E-3</v>
      </c>
      <c r="F57" s="23">
        <v>-1.825</v>
      </c>
      <c r="G57" s="23">
        <v>2</v>
      </c>
      <c r="H57" s="23" t="str">
        <f t="shared" si="0"/>
        <v>Activated</v>
      </c>
      <c r="I57" s="27" t="str">
        <f>IF(IFERROR(VLOOKUP(C57,'PFI OMSW'!$C$3:$C$124,1,0),"No")=C57,"Yes","")</f>
        <v/>
      </c>
    </row>
    <row r="58" spans="2:9">
      <c r="B58" s="10">
        <v>56</v>
      </c>
      <c r="C58" s="15" t="s">
        <v>63</v>
      </c>
      <c r="D58" s="12">
        <v>3.5500000000000001E-4</v>
      </c>
      <c r="E58" s="12">
        <v>5.2500000000000003E-3</v>
      </c>
      <c r="F58" s="23"/>
      <c r="G58" s="23">
        <v>1.51</v>
      </c>
      <c r="H58" s="23" t="str">
        <f t="shared" si="0"/>
        <v/>
      </c>
      <c r="I58" s="27" t="str">
        <f>IF(IFERROR(VLOOKUP(C58,'PFI OMSW'!$C$3:$C$124,1,0),"No")=C58,"Yes","")</f>
        <v>Yes</v>
      </c>
    </row>
    <row r="59" spans="2:9" ht="12.95">
      <c r="B59" s="10">
        <v>57</v>
      </c>
      <c r="C59" s="39" t="s">
        <v>64</v>
      </c>
      <c r="D59" s="12">
        <v>3.77E-4</v>
      </c>
      <c r="E59" s="12">
        <v>5.5399999999999998E-3</v>
      </c>
      <c r="F59" s="23"/>
      <c r="G59" s="23">
        <v>2.2360000000000002</v>
      </c>
      <c r="H59" s="23" t="str">
        <f t="shared" si="0"/>
        <v>Activated</v>
      </c>
      <c r="I59" s="27" t="str">
        <f>IF(IFERROR(VLOOKUP(C59,'PFI OMSW'!$C$3:$C$124,1,0),"No")=C59,"Yes","")</f>
        <v/>
      </c>
    </row>
    <row r="60" spans="2:9">
      <c r="B60" s="10">
        <v>58</v>
      </c>
      <c r="C60" s="15" t="s">
        <v>65</v>
      </c>
      <c r="D60" s="12">
        <v>3.8000000000000002E-4</v>
      </c>
      <c r="E60" s="12">
        <v>5.5700000000000003E-3</v>
      </c>
      <c r="F60" s="23"/>
      <c r="G60" s="23">
        <v>-0.751</v>
      </c>
      <c r="H60" s="23" t="str">
        <f t="shared" si="0"/>
        <v/>
      </c>
      <c r="I60" s="27" t="str">
        <f>IF(IFERROR(VLOOKUP(C60,'PFI OMSW'!$C$3:$C$124,1,0),"No")=C60,"Yes","")</f>
        <v>Yes</v>
      </c>
    </row>
    <row r="61" spans="2:9">
      <c r="B61" s="10">
        <v>59</v>
      </c>
      <c r="C61" s="15" t="s">
        <v>66</v>
      </c>
      <c r="D61" s="12">
        <v>4.3600000000000003E-4</v>
      </c>
      <c r="E61" s="12">
        <v>6.1900000000000002E-3</v>
      </c>
      <c r="F61" s="23"/>
      <c r="G61" s="23"/>
      <c r="H61" s="23" t="str">
        <f t="shared" si="0"/>
        <v/>
      </c>
      <c r="I61" s="27" t="str">
        <f>IF(IFERROR(VLOOKUP(C61,'PFI OMSW'!$C$3:$C$124,1,0),"No")=C61,"Yes","")</f>
        <v/>
      </c>
    </row>
    <row r="62" spans="2:9">
      <c r="B62" s="10">
        <v>60</v>
      </c>
      <c r="C62" s="15" t="s">
        <v>67</v>
      </c>
      <c r="D62" s="12">
        <v>4.5199999999999998E-4</v>
      </c>
      <c r="E62" s="12">
        <v>6.3699999999999998E-3</v>
      </c>
      <c r="F62" s="23"/>
      <c r="G62" s="23"/>
      <c r="H62" s="23" t="str">
        <f t="shared" si="0"/>
        <v/>
      </c>
      <c r="I62" s="27" t="str">
        <f>IF(IFERROR(VLOOKUP(C62,'PFI OMSW'!$C$3:$C$124,1,0),"No")=C62,"Yes","")</f>
        <v/>
      </c>
    </row>
    <row r="63" spans="2:9">
      <c r="B63" s="10">
        <v>61</v>
      </c>
      <c r="C63" s="15" t="s">
        <v>68</v>
      </c>
      <c r="D63" s="12">
        <v>4.6099999999999998E-4</v>
      </c>
      <c r="E63" s="12">
        <v>6.4400000000000004E-3</v>
      </c>
      <c r="F63" s="23"/>
      <c r="G63" s="23">
        <v>-1.294</v>
      </c>
      <c r="H63" s="23" t="str">
        <f t="shared" si="0"/>
        <v/>
      </c>
      <c r="I63" s="27" t="str">
        <f>IF(IFERROR(VLOOKUP(C63,'PFI OMSW'!$C$3:$C$124,1,0),"No")=C63,"Yes","")</f>
        <v/>
      </c>
    </row>
    <row r="64" spans="2:9">
      <c r="B64" s="10">
        <v>62</v>
      </c>
      <c r="C64" s="15" t="s">
        <v>69</v>
      </c>
      <c r="D64" s="12">
        <v>4.64E-4</v>
      </c>
      <c r="E64" s="12">
        <v>6.4599999999999996E-3</v>
      </c>
      <c r="F64" s="23"/>
      <c r="G64" s="23">
        <v>0.33300000000000002</v>
      </c>
      <c r="H64" s="23" t="str">
        <f t="shared" si="0"/>
        <v/>
      </c>
      <c r="I64" s="27" t="str">
        <f>IF(IFERROR(VLOOKUP(C64,'PFI OMSW'!$C$3:$C$124,1,0),"No")=C64,"Yes","")</f>
        <v/>
      </c>
    </row>
    <row r="65" spans="2:9">
      <c r="B65" s="10">
        <v>63</v>
      </c>
      <c r="C65" s="15" t="s">
        <v>70</v>
      </c>
      <c r="D65" s="12">
        <v>4.7100000000000001E-4</v>
      </c>
      <c r="E65" s="12">
        <v>6.5300000000000002E-3</v>
      </c>
      <c r="F65" s="23"/>
      <c r="G65" s="23">
        <v>0.84</v>
      </c>
      <c r="H65" s="23" t="str">
        <f t="shared" si="0"/>
        <v/>
      </c>
      <c r="I65" s="27" t="str">
        <f>IF(IFERROR(VLOOKUP(C65,'PFI OMSW'!$C$3:$C$124,1,0),"No")=C65,"Yes","")</f>
        <v>Yes</v>
      </c>
    </row>
    <row r="66" spans="2:9" ht="12.95">
      <c r="B66" s="10">
        <v>64</v>
      </c>
      <c r="C66" s="39" t="s">
        <v>71</v>
      </c>
      <c r="D66" s="12">
        <v>5.1400000000000003E-4</v>
      </c>
      <c r="E66" s="12">
        <v>6.9300000000000004E-3</v>
      </c>
      <c r="F66" s="23"/>
      <c r="G66" s="23">
        <v>-0.55700000000000005</v>
      </c>
      <c r="H66" s="23" t="str">
        <f t="shared" si="0"/>
        <v/>
      </c>
      <c r="I66" s="27" t="str">
        <f>IF(IFERROR(VLOOKUP(C66,'PFI OMSW'!$C$3:$C$124,1,0),"No")=C66,"Yes","")</f>
        <v/>
      </c>
    </row>
    <row r="67" spans="2:9">
      <c r="B67" s="10">
        <v>65</v>
      </c>
      <c r="C67" s="15" t="s">
        <v>72</v>
      </c>
      <c r="D67" s="12">
        <v>5.1400000000000003E-4</v>
      </c>
      <c r="E67" s="12">
        <v>6.9300000000000004E-3</v>
      </c>
      <c r="F67" s="23"/>
      <c r="G67" s="23">
        <v>2</v>
      </c>
      <c r="H67" s="23" t="str">
        <f t="shared" si="0"/>
        <v>Activated</v>
      </c>
      <c r="I67" s="27" t="str">
        <f>IF(IFERROR(VLOOKUP(C67,'PFI OMSW'!$C$3:$C$124,1,0),"No")=C67,"Yes","")</f>
        <v/>
      </c>
    </row>
    <row r="68" spans="2:9">
      <c r="B68" s="10">
        <v>66</v>
      </c>
      <c r="C68" s="15" t="s">
        <v>73</v>
      </c>
      <c r="D68" s="12">
        <v>5.0699999999999996E-4</v>
      </c>
      <c r="E68" s="12">
        <v>6.9300000000000004E-3</v>
      </c>
      <c r="F68" s="23"/>
      <c r="G68" s="23">
        <v>2.198</v>
      </c>
      <c r="H68" s="23" t="str">
        <f t="shared" ref="H68:H131" si="1">IF(G68&gt;=2,"Activated",IF(G68&lt;=-2,"Inhibited",""))</f>
        <v>Activated</v>
      </c>
      <c r="I68" s="27" t="str">
        <f>IF(IFERROR(VLOOKUP(C68,'PFI OMSW'!$C$3:$C$124,1,0),"No")=C68,"Yes","")</f>
        <v/>
      </c>
    </row>
    <row r="69" spans="2:9">
      <c r="B69" s="10">
        <v>67</v>
      </c>
      <c r="C69" s="15" t="s">
        <v>74</v>
      </c>
      <c r="D69" s="12">
        <v>5.4600000000000004E-4</v>
      </c>
      <c r="E69" s="12">
        <v>7.3099999999999997E-3</v>
      </c>
      <c r="F69" s="23"/>
      <c r="G69" s="23">
        <v>1.633</v>
      </c>
      <c r="H69" s="23" t="str">
        <f t="shared" si="1"/>
        <v/>
      </c>
      <c r="I69" s="27" t="str">
        <f>IF(IFERROR(VLOOKUP(C69,'PFI OMSW'!$C$3:$C$124,1,0),"No")=C69,"Yes","")</f>
        <v>Yes</v>
      </c>
    </row>
    <row r="70" spans="2:9">
      <c r="B70" s="10">
        <v>68</v>
      </c>
      <c r="C70" s="15" t="s">
        <v>75</v>
      </c>
      <c r="D70" s="12">
        <v>5.8200000000000005E-4</v>
      </c>
      <c r="E70" s="12">
        <v>7.5100000000000002E-3</v>
      </c>
      <c r="F70" s="23"/>
      <c r="G70" s="23"/>
      <c r="H70" s="23" t="str">
        <f t="shared" si="1"/>
        <v/>
      </c>
      <c r="I70" s="27" t="str">
        <f>IF(IFERROR(VLOOKUP(C70,'PFI OMSW'!$C$3:$C$124,1,0),"No")=C70,"Yes","")</f>
        <v/>
      </c>
    </row>
    <row r="71" spans="2:9">
      <c r="B71" s="10">
        <v>69</v>
      </c>
      <c r="C71" s="15" t="s">
        <v>76</v>
      </c>
      <c r="D71" s="12">
        <v>6.3000000000000003E-4</v>
      </c>
      <c r="E71" s="12">
        <v>8.0599999999999995E-3</v>
      </c>
      <c r="F71" s="23"/>
      <c r="G71" s="23">
        <v>2.1859999999999999</v>
      </c>
      <c r="H71" s="23" t="str">
        <f t="shared" si="1"/>
        <v>Activated</v>
      </c>
      <c r="I71" s="27" t="str">
        <f>IF(IFERROR(VLOOKUP(C71,'PFI OMSW'!$C$3:$C$124,1,0),"No")=C71,"Yes","")</f>
        <v/>
      </c>
    </row>
    <row r="72" spans="2:9">
      <c r="B72" s="10">
        <v>70</v>
      </c>
      <c r="C72" s="15" t="s">
        <v>77</v>
      </c>
      <c r="D72" s="12">
        <v>6.5600000000000001E-4</v>
      </c>
      <c r="E72" s="12">
        <v>8.3000000000000001E-3</v>
      </c>
      <c r="F72" s="23"/>
      <c r="G72" s="23"/>
      <c r="H72" s="23" t="str">
        <f t="shared" si="1"/>
        <v/>
      </c>
      <c r="I72" s="27" t="str">
        <f>IF(IFERROR(VLOOKUP(C72,'PFI OMSW'!$C$3:$C$124,1,0),"No")=C72,"Yes","")</f>
        <v/>
      </c>
    </row>
    <row r="73" spans="2:9">
      <c r="B73" s="10">
        <v>71</v>
      </c>
      <c r="C73" s="15" t="s">
        <v>78</v>
      </c>
      <c r="D73" s="12">
        <v>6.5600000000000001E-4</v>
      </c>
      <c r="E73" s="12">
        <v>8.3000000000000001E-3</v>
      </c>
      <c r="F73" s="23"/>
      <c r="G73" s="23"/>
      <c r="H73" s="23" t="str">
        <f t="shared" si="1"/>
        <v/>
      </c>
      <c r="I73" s="27" t="str">
        <f>IF(IFERROR(VLOOKUP(C73,'PFI OMSW'!$C$3:$C$124,1,0),"No")=C73,"Yes","")</f>
        <v/>
      </c>
    </row>
    <row r="74" spans="2:9">
      <c r="B74" s="10">
        <v>72</v>
      </c>
      <c r="C74" s="15" t="s">
        <v>79</v>
      </c>
      <c r="D74" s="12">
        <v>7.2999999999999996E-4</v>
      </c>
      <c r="E74" s="12">
        <v>9.11E-3</v>
      </c>
      <c r="F74" s="23"/>
      <c r="G74" s="23">
        <v>1.19</v>
      </c>
      <c r="H74" s="23" t="str">
        <f t="shared" si="1"/>
        <v/>
      </c>
      <c r="I74" s="27" t="str">
        <f>IF(IFERROR(VLOOKUP(C74,'PFI OMSW'!$C$3:$C$124,1,0),"No")=C74,"Yes","")</f>
        <v>Yes</v>
      </c>
    </row>
    <row r="75" spans="2:9">
      <c r="B75" s="10">
        <v>73</v>
      </c>
      <c r="C75" s="15" t="s">
        <v>80</v>
      </c>
      <c r="D75" s="12">
        <v>7.3499999999999998E-4</v>
      </c>
      <c r="E75" s="12">
        <v>9.1199999999999996E-3</v>
      </c>
      <c r="F75" s="23"/>
      <c r="G75" s="23">
        <v>0.55700000000000005</v>
      </c>
      <c r="H75" s="23" t="str">
        <f t="shared" si="1"/>
        <v/>
      </c>
      <c r="I75" s="27" t="str">
        <f>IF(IFERROR(VLOOKUP(C75,'PFI OMSW'!$C$3:$C$124,1,0),"No")=C75,"Yes","")</f>
        <v/>
      </c>
    </row>
    <row r="76" spans="2:9">
      <c r="B76" s="10">
        <v>74</v>
      </c>
      <c r="C76" s="15" t="s">
        <v>81</v>
      </c>
      <c r="D76" s="12">
        <v>7.3700000000000002E-4</v>
      </c>
      <c r="E76" s="12">
        <v>9.1199999999999996E-3</v>
      </c>
      <c r="F76" s="23"/>
      <c r="G76" s="23">
        <v>2</v>
      </c>
      <c r="H76" s="23" t="str">
        <f t="shared" si="1"/>
        <v>Activated</v>
      </c>
      <c r="I76" s="27" t="str">
        <f>IF(IFERROR(VLOOKUP(C76,'PFI OMSW'!$C$3:$C$124,1,0),"No")=C76,"Yes","")</f>
        <v/>
      </c>
    </row>
    <row r="77" spans="2:9">
      <c r="B77" s="10">
        <v>75</v>
      </c>
      <c r="C77" s="15" t="s">
        <v>82</v>
      </c>
      <c r="D77" s="12">
        <v>8.0199999999999998E-4</v>
      </c>
      <c r="E77" s="12">
        <v>9.7000000000000003E-3</v>
      </c>
      <c r="F77" s="23"/>
      <c r="G77" s="23">
        <v>0</v>
      </c>
      <c r="H77" s="23" t="str">
        <f t="shared" si="1"/>
        <v/>
      </c>
      <c r="I77" s="27" t="str">
        <f>IF(IFERROR(VLOOKUP(C77,'PFI OMSW'!$C$3:$C$124,1,0),"No")=C77,"Yes","")</f>
        <v>Yes</v>
      </c>
    </row>
    <row r="78" spans="2:9">
      <c r="B78" s="10">
        <v>76</v>
      </c>
      <c r="C78" s="15" t="s">
        <v>83</v>
      </c>
      <c r="D78" s="12">
        <v>8.0199999999999998E-4</v>
      </c>
      <c r="E78" s="12">
        <v>9.7000000000000003E-3</v>
      </c>
      <c r="F78" s="23"/>
      <c r="G78" s="23">
        <v>-0.23899999999999999</v>
      </c>
      <c r="H78" s="23" t="str">
        <f t="shared" si="1"/>
        <v/>
      </c>
      <c r="I78" s="27" t="str">
        <f>IF(IFERROR(VLOOKUP(C78,'PFI OMSW'!$C$3:$C$124,1,0),"No")=C78,"Yes","")</f>
        <v>Yes</v>
      </c>
    </row>
    <row r="79" spans="2:9">
      <c r="B79" s="10">
        <v>77</v>
      </c>
      <c r="C79" s="15" t="s">
        <v>84</v>
      </c>
      <c r="D79" s="12">
        <v>8.6499999999999999E-4</v>
      </c>
      <c r="E79" s="12">
        <v>9.8799999999999999E-3</v>
      </c>
      <c r="F79" s="23"/>
      <c r="G79" s="23"/>
      <c r="H79" s="23" t="str">
        <f t="shared" si="1"/>
        <v/>
      </c>
      <c r="I79" s="27" t="str">
        <f>IF(IFERROR(VLOOKUP(C79,'PFI OMSW'!$C$3:$C$124,1,0),"No")=C79,"Yes","")</f>
        <v/>
      </c>
    </row>
    <row r="80" spans="2:9">
      <c r="B80" s="10">
        <v>78</v>
      </c>
      <c r="C80" s="15" t="s">
        <v>85</v>
      </c>
      <c r="D80" s="12">
        <v>9.2299999999999999E-4</v>
      </c>
      <c r="E80" s="12">
        <v>1.04E-2</v>
      </c>
      <c r="F80" s="23"/>
      <c r="G80" s="23">
        <v>1.2130000000000001</v>
      </c>
      <c r="H80" s="23" t="str">
        <f t="shared" si="1"/>
        <v/>
      </c>
      <c r="I80" s="27" t="str">
        <f>IF(IFERROR(VLOOKUP(C80,'PFI OMSW'!$C$3:$C$124,1,0),"No")=C80,"Yes","")</f>
        <v>Yes</v>
      </c>
    </row>
    <row r="81" spans="2:9">
      <c r="B81" s="10">
        <v>79</v>
      </c>
      <c r="C81" s="15" t="s">
        <v>86</v>
      </c>
      <c r="D81" s="12">
        <v>9.3099999999999997E-4</v>
      </c>
      <c r="E81" s="12">
        <v>1.0500000000000001E-2</v>
      </c>
      <c r="F81" s="23"/>
      <c r="G81" s="23"/>
      <c r="H81" s="23" t="str">
        <f t="shared" si="1"/>
        <v/>
      </c>
      <c r="I81" s="27" t="str">
        <f>IF(IFERROR(VLOOKUP(C81,'PFI OMSW'!$C$3:$C$124,1,0),"No")=C81,"Yes","")</f>
        <v/>
      </c>
    </row>
    <row r="82" spans="2:9">
      <c r="B82" s="10">
        <v>80</v>
      </c>
      <c r="C82" s="15" t="s">
        <v>87</v>
      </c>
      <c r="D82" s="12">
        <v>9.7000000000000005E-4</v>
      </c>
      <c r="E82" s="12">
        <v>1.0800000000000001E-2</v>
      </c>
      <c r="F82" s="23"/>
      <c r="G82" s="23">
        <v>-2.6459999999999999</v>
      </c>
      <c r="H82" s="23" t="str">
        <f t="shared" si="1"/>
        <v>Inhibited</v>
      </c>
      <c r="I82" s="27" t="str">
        <f>IF(IFERROR(VLOOKUP(C82,'PFI OMSW'!$C$3:$C$124,1,0),"No")=C82,"Yes","")</f>
        <v/>
      </c>
    </row>
    <row r="83" spans="2:9">
      <c r="B83" s="10">
        <v>81</v>
      </c>
      <c r="C83" s="15" t="s">
        <v>88</v>
      </c>
      <c r="D83" s="12">
        <v>1.06E-3</v>
      </c>
      <c r="E83" s="12">
        <v>1.14E-2</v>
      </c>
      <c r="F83" s="23"/>
      <c r="G83" s="23"/>
      <c r="H83" s="23" t="str">
        <f t="shared" si="1"/>
        <v/>
      </c>
      <c r="I83" s="27" t="str">
        <f>IF(IFERROR(VLOOKUP(C83,'PFI OMSW'!$C$3:$C$124,1,0),"No")=C83,"Yes","")</f>
        <v/>
      </c>
    </row>
    <row r="84" spans="2:9">
      <c r="B84" s="10">
        <v>82</v>
      </c>
      <c r="C84" s="15" t="s">
        <v>89</v>
      </c>
      <c r="D84" s="12">
        <v>1.06E-3</v>
      </c>
      <c r="E84" s="12">
        <v>1.14E-2</v>
      </c>
      <c r="F84" s="23"/>
      <c r="G84" s="23"/>
      <c r="H84" s="23" t="str">
        <f t="shared" si="1"/>
        <v/>
      </c>
      <c r="I84" s="27" t="str">
        <f>IF(IFERROR(VLOOKUP(C84,'PFI OMSW'!$C$3:$C$124,1,0),"No")=C84,"Yes","")</f>
        <v/>
      </c>
    </row>
    <row r="85" spans="2:9">
      <c r="B85" s="10">
        <v>83</v>
      </c>
      <c r="C85" s="15" t="s">
        <v>90</v>
      </c>
      <c r="D85" s="12">
        <v>1.1000000000000001E-3</v>
      </c>
      <c r="E85" s="12">
        <v>1.18E-2</v>
      </c>
      <c r="F85" s="23"/>
      <c r="G85" s="23">
        <v>2.5790000000000002</v>
      </c>
      <c r="H85" s="23" t="str">
        <f t="shared" si="1"/>
        <v>Activated</v>
      </c>
      <c r="I85" s="27" t="str">
        <f>IF(IFERROR(VLOOKUP(C85,'PFI OMSW'!$C$3:$C$124,1,0),"No")=C85,"Yes","")</f>
        <v/>
      </c>
    </row>
    <row r="86" spans="2:9">
      <c r="B86" s="10">
        <v>84</v>
      </c>
      <c r="C86" s="15" t="s">
        <v>91</v>
      </c>
      <c r="D86" s="12">
        <v>1.15E-3</v>
      </c>
      <c r="E86" s="12">
        <v>1.23E-2</v>
      </c>
      <c r="F86" s="23"/>
      <c r="G86" s="23">
        <v>2</v>
      </c>
      <c r="H86" s="23" t="str">
        <f t="shared" si="1"/>
        <v>Activated</v>
      </c>
      <c r="I86" s="27" t="str">
        <f>IF(IFERROR(VLOOKUP(C86,'PFI OMSW'!$C$3:$C$124,1,0),"No")=C86,"Yes","")</f>
        <v/>
      </c>
    </row>
    <row r="87" spans="2:9">
      <c r="B87" s="10">
        <v>85</v>
      </c>
      <c r="C87" s="15" t="s">
        <v>92</v>
      </c>
      <c r="D87" s="12">
        <v>1.2700000000000001E-3</v>
      </c>
      <c r="E87" s="12">
        <v>1.3100000000000001E-2</v>
      </c>
      <c r="F87" s="23"/>
      <c r="G87" s="23"/>
      <c r="H87" s="23" t="str">
        <f t="shared" si="1"/>
        <v/>
      </c>
      <c r="I87" s="27" t="str">
        <f>IF(IFERROR(VLOOKUP(C87,'PFI OMSW'!$C$3:$C$124,1,0),"No")=C87,"Yes","")</f>
        <v/>
      </c>
    </row>
    <row r="88" spans="2:9">
      <c r="B88" s="10">
        <v>86</v>
      </c>
      <c r="C88" s="15" t="s">
        <v>93</v>
      </c>
      <c r="D88" s="12">
        <v>1.32E-3</v>
      </c>
      <c r="E88" s="12">
        <v>1.3599999999999999E-2</v>
      </c>
      <c r="F88" s="23"/>
      <c r="G88" s="23">
        <v>1.9690000000000001</v>
      </c>
      <c r="H88" s="23" t="str">
        <f t="shared" si="1"/>
        <v/>
      </c>
      <c r="I88" s="27" t="str">
        <f>IF(IFERROR(VLOOKUP(C88,'PFI OMSW'!$C$3:$C$124,1,0),"No")=C88,"Yes","")</f>
        <v/>
      </c>
    </row>
    <row r="89" spans="2:9">
      <c r="B89" s="10">
        <v>87</v>
      </c>
      <c r="C89" s="15" t="s">
        <v>94</v>
      </c>
      <c r="D89" s="12">
        <v>1.34E-3</v>
      </c>
      <c r="E89" s="12">
        <v>1.38E-2</v>
      </c>
      <c r="F89" s="23"/>
      <c r="G89" s="23">
        <v>2.2000000000000002</v>
      </c>
      <c r="H89" s="23" t="str">
        <f t="shared" si="1"/>
        <v>Activated</v>
      </c>
      <c r="I89" s="27" t="str">
        <f>IF(IFERROR(VLOOKUP(C89,'PFI OMSW'!$C$3:$C$124,1,0),"No")=C89,"Yes","")</f>
        <v/>
      </c>
    </row>
    <row r="90" spans="2:9">
      <c r="B90" s="10">
        <v>88</v>
      </c>
      <c r="C90" s="15" t="s">
        <v>95</v>
      </c>
      <c r="D90" s="12">
        <v>1.5100000000000001E-3</v>
      </c>
      <c r="E90" s="12">
        <v>1.43E-2</v>
      </c>
      <c r="F90" s="23"/>
      <c r="G90" s="23">
        <v>-1.72</v>
      </c>
      <c r="H90" s="23" t="str">
        <f t="shared" si="1"/>
        <v/>
      </c>
      <c r="I90" s="27" t="str">
        <f>IF(IFERROR(VLOOKUP(C90,'PFI OMSW'!$C$3:$C$124,1,0),"No")=C90,"Yes","")</f>
        <v/>
      </c>
    </row>
    <row r="91" spans="2:9">
      <c r="B91" s="10">
        <v>89</v>
      </c>
      <c r="C91" s="15" t="s">
        <v>96</v>
      </c>
      <c r="D91" s="12">
        <v>1.48E-3</v>
      </c>
      <c r="E91" s="12">
        <v>1.43E-2</v>
      </c>
      <c r="F91" s="23"/>
      <c r="G91" s="23"/>
      <c r="H91" s="23" t="str">
        <f t="shared" si="1"/>
        <v/>
      </c>
      <c r="I91" s="27" t="str">
        <f>IF(IFERROR(VLOOKUP(C91,'PFI OMSW'!$C$3:$C$124,1,0),"No")=C91,"Yes","")</f>
        <v/>
      </c>
    </row>
    <row r="92" spans="2:9">
      <c r="B92" s="10">
        <v>90</v>
      </c>
      <c r="C92" s="15" t="s">
        <v>97</v>
      </c>
      <c r="D92" s="12">
        <v>1.5399999999999999E-3</v>
      </c>
      <c r="E92" s="12">
        <v>1.46E-2</v>
      </c>
      <c r="F92" s="23"/>
      <c r="G92" s="23">
        <v>0.63200000000000001</v>
      </c>
      <c r="H92" s="23" t="str">
        <f t="shared" si="1"/>
        <v/>
      </c>
      <c r="I92" s="27" t="str">
        <f>IF(IFERROR(VLOOKUP(C92,'PFI OMSW'!$C$3:$C$124,1,0),"No")=C92,"Yes","")</f>
        <v/>
      </c>
    </row>
    <row r="93" spans="2:9">
      <c r="B93" s="10">
        <v>91</v>
      </c>
      <c r="C93" s="15" t="s">
        <v>98</v>
      </c>
      <c r="D93" s="12">
        <v>1.6299999999999999E-3</v>
      </c>
      <c r="E93" s="12">
        <v>1.5299999999999999E-2</v>
      </c>
      <c r="F93" s="23"/>
      <c r="G93" s="23">
        <v>-2.3E-2</v>
      </c>
      <c r="H93" s="23" t="str">
        <f t="shared" si="1"/>
        <v/>
      </c>
      <c r="I93" s="27" t="str">
        <f>IF(IFERROR(VLOOKUP(C93,'PFI OMSW'!$C$3:$C$124,1,0),"No")=C93,"Yes","")</f>
        <v/>
      </c>
    </row>
    <row r="94" spans="2:9">
      <c r="B94" s="10">
        <v>92</v>
      </c>
      <c r="C94" s="15" t="s">
        <v>99</v>
      </c>
      <c r="D94" s="12">
        <v>1.65E-3</v>
      </c>
      <c r="E94" s="12">
        <v>1.5299999999999999E-2</v>
      </c>
      <c r="F94" s="23"/>
      <c r="G94" s="23"/>
      <c r="H94" s="23" t="str">
        <f t="shared" si="1"/>
        <v/>
      </c>
      <c r="I94" s="27" t="str">
        <f>IF(IFERROR(VLOOKUP(C94,'PFI OMSW'!$C$3:$C$124,1,0),"No")=C94,"Yes","")</f>
        <v/>
      </c>
    </row>
    <row r="95" spans="2:9">
      <c r="B95" s="10">
        <v>93</v>
      </c>
      <c r="C95" s="15" t="s">
        <v>100</v>
      </c>
      <c r="D95" s="12">
        <v>1.65E-3</v>
      </c>
      <c r="E95" s="12">
        <v>1.5299999999999999E-2</v>
      </c>
      <c r="F95" s="23"/>
      <c r="G95" s="23"/>
      <c r="H95" s="23" t="str">
        <f t="shared" si="1"/>
        <v/>
      </c>
      <c r="I95" s="27" t="str">
        <f>IF(IFERROR(VLOOKUP(C95,'PFI OMSW'!$C$3:$C$124,1,0),"No")=C95,"Yes","")</f>
        <v/>
      </c>
    </row>
    <row r="96" spans="2:9">
      <c r="B96" s="10">
        <v>94</v>
      </c>
      <c r="C96" s="15" t="s">
        <v>101</v>
      </c>
      <c r="D96" s="12">
        <v>1.72E-3</v>
      </c>
      <c r="E96" s="12">
        <v>1.5800000000000002E-2</v>
      </c>
      <c r="F96" s="23"/>
      <c r="G96" s="23">
        <v>0.39200000000000002</v>
      </c>
      <c r="H96" s="23" t="str">
        <f t="shared" si="1"/>
        <v/>
      </c>
      <c r="I96" s="27" t="str">
        <f>IF(IFERROR(VLOOKUP(C96,'PFI OMSW'!$C$3:$C$124,1,0),"No")=C96,"Yes","")</f>
        <v/>
      </c>
    </row>
    <row r="97" spans="2:9">
      <c r="B97" s="10">
        <v>95</v>
      </c>
      <c r="C97" s="15" t="s">
        <v>102</v>
      </c>
      <c r="D97" s="12">
        <v>1.8E-3</v>
      </c>
      <c r="E97" s="12">
        <v>1.6199999999999999E-2</v>
      </c>
      <c r="F97" s="23"/>
      <c r="G97" s="23"/>
      <c r="H97" s="23" t="str">
        <f t="shared" si="1"/>
        <v/>
      </c>
      <c r="I97" s="27" t="str">
        <f>IF(IFERROR(VLOOKUP(C97,'PFI OMSW'!$C$3:$C$124,1,0),"No")=C97,"Yes","")</f>
        <v/>
      </c>
    </row>
    <row r="98" spans="2:9">
      <c r="B98" s="10">
        <v>96</v>
      </c>
      <c r="C98" s="15" t="s">
        <v>103</v>
      </c>
      <c r="D98" s="12">
        <v>1.82E-3</v>
      </c>
      <c r="E98" s="12">
        <v>1.6199999999999999E-2</v>
      </c>
      <c r="F98" s="23"/>
      <c r="G98" s="23">
        <v>0.38800000000000001</v>
      </c>
      <c r="H98" s="23" t="str">
        <f t="shared" si="1"/>
        <v/>
      </c>
      <c r="I98" s="27" t="str">
        <f>IF(IFERROR(VLOOKUP(C98,'PFI OMSW'!$C$3:$C$124,1,0),"No")=C98,"Yes","")</f>
        <v>Yes</v>
      </c>
    </row>
    <row r="99" spans="2:9">
      <c r="B99" s="10">
        <v>97</v>
      </c>
      <c r="C99" s="15" t="s">
        <v>104</v>
      </c>
      <c r="D99" s="12">
        <v>1.83E-3</v>
      </c>
      <c r="E99" s="12">
        <v>1.6199999999999999E-2</v>
      </c>
      <c r="F99" s="23"/>
      <c r="G99" s="23">
        <v>1.913</v>
      </c>
      <c r="H99" s="23" t="str">
        <f t="shared" si="1"/>
        <v/>
      </c>
      <c r="I99" s="27" t="str">
        <f>IF(IFERROR(VLOOKUP(C99,'PFI OMSW'!$C$3:$C$124,1,0),"No")=C99,"Yes","")</f>
        <v/>
      </c>
    </row>
    <row r="100" spans="2:9">
      <c r="B100" s="10">
        <v>98</v>
      </c>
      <c r="C100" s="15" t="s">
        <v>105</v>
      </c>
      <c r="D100" s="12">
        <v>1.8699999999999999E-3</v>
      </c>
      <c r="E100" s="12">
        <v>1.6500000000000001E-2</v>
      </c>
      <c r="F100" s="23"/>
      <c r="G100" s="23">
        <v>0.28299999999999997</v>
      </c>
      <c r="H100" s="23" t="str">
        <f t="shared" si="1"/>
        <v/>
      </c>
      <c r="I100" s="27" t="str">
        <f>IF(IFERROR(VLOOKUP(C100,'PFI OMSW'!$C$3:$C$124,1,0),"No")=C100,"Yes","")</f>
        <v/>
      </c>
    </row>
    <row r="101" spans="2:9">
      <c r="B101" s="10">
        <v>99</v>
      </c>
      <c r="C101" s="15" t="s">
        <v>106</v>
      </c>
      <c r="D101" s="12">
        <v>1.9400000000000001E-3</v>
      </c>
      <c r="E101" s="12">
        <v>1.7000000000000001E-2</v>
      </c>
      <c r="F101" s="23"/>
      <c r="G101" s="23">
        <v>-2.2360000000000002</v>
      </c>
      <c r="H101" s="23" t="str">
        <f t="shared" si="1"/>
        <v>Inhibited</v>
      </c>
      <c r="I101" s="27" t="str">
        <f>IF(IFERROR(VLOOKUP(C101,'PFI OMSW'!$C$3:$C$124,1,0),"No")=C101,"Yes","")</f>
        <v/>
      </c>
    </row>
    <row r="102" spans="2:9">
      <c r="B102" s="10">
        <v>100</v>
      </c>
      <c r="C102" s="15" t="s">
        <v>107</v>
      </c>
      <c r="D102" s="12">
        <v>2E-3</v>
      </c>
      <c r="E102" s="12">
        <v>1.7100000000000001E-2</v>
      </c>
      <c r="F102" s="23"/>
      <c r="G102" s="23"/>
      <c r="H102" s="23" t="str">
        <f t="shared" si="1"/>
        <v/>
      </c>
      <c r="I102" s="27" t="str">
        <f>IF(IFERROR(VLOOKUP(C102,'PFI OMSW'!$C$3:$C$124,1,0),"No")=C102,"Yes","")</f>
        <v/>
      </c>
    </row>
    <row r="103" spans="2:9">
      <c r="B103" s="10">
        <v>101</v>
      </c>
      <c r="C103" s="15" t="s">
        <v>108</v>
      </c>
      <c r="D103" s="12">
        <v>2E-3</v>
      </c>
      <c r="E103" s="12">
        <v>1.7100000000000001E-2</v>
      </c>
      <c r="F103" s="23"/>
      <c r="G103" s="23"/>
      <c r="H103" s="23" t="str">
        <f t="shared" si="1"/>
        <v/>
      </c>
      <c r="I103" s="27" t="str">
        <f>IF(IFERROR(VLOOKUP(C103,'PFI OMSW'!$C$3:$C$124,1,0),"No")=C103,"Yes","")</f>
        <v>Yes</v>
      </c>
    </row>
    <row r="104" spans="2:9" ht="12.95">
      <c r="B104" s="10">
        <v>102</v>
      </c>
      <c r="C104" s="39" t="s">
        <v>109</v>
      </c>
      <c r="D104" s="12">
        <v>2.0400000000000001E-3</v>
      </c>
      <c r="E104" s="12">
        <v>1.7399999999999999E-2</v>
      </c>
      <c r="F104" s="23"/>
      <c r="G104" s="23">
        <v>-0.72799999999999998</v>
      </c>
      <c r="H104" s="23" t="str">
        <f t="shared" si="1"/>
        <v/>
      </c>
      <c r="I104" s="27" t="str">
        <f>IF(IFERROR(VLOOKUP(C104,'PFI OMSW'!$C$3:$C$124,1,0),"No")=C104,"Yes","")</f>
        <v/>
      </c>
    </row>
    <row r="105" spans="2:9">
      <c r="B105" s="10">
        <v>103</v>
      </c>
      <c r="C105" s="15" t="s">
        <v>110</v>
      </c>
      <c r="D105" s="12">
        <v>2.0500000000000002E-3</v>
      </c>
      <c r="E105" s="12">
        <v>1.7500000000000002E-2</v>
      </c>
      <c r="F105" s="23"/>
      <c r="G105" s="23"/>
      <c r="H105" s="23" t="str">
        <f t="shared" si="1"/>
        <v/>
      </c>
      <c r="I105" s="27" t="str">
        <f>IF(IFERROR(VLOOKUP(C105,'PFI OMSW'!$C$3:$C$124,1,0),"No")=C105,"Yes","")</f>
        <v>Yes</v>
      </c>
    </row>
    <row r="106" spans="2:9">
      <c r="B106" s="10">
        <v>104</v>
      </c>
      <c r="C106" s="15" t="s">
        <v>111</v>
      </c>
      <c r="D106" s="12">
        <v>2.1299999999999999E-3</v>
      </c>
      <c r="E106" s="12">
        <v>1.78E-2</v>
      </c>
      <c r="F106" s="23"/>
      <c r="G106" s="23"/>
      <c r="H106" s="23" t="str">
        <f t="shared" si="1"/>
        <v/>
      </c>
      <c r="I106" s="27" t="str">
        <f>IF(IFERROR(VLOOKUP(C106,'PFI OMSW'!$C$3:$C$124,1,0),"No")=C106,"Yes","")</f>
        <v/>
      </c>
    </row>
    <row r="107" spans="2:9" ht="12.95">
      <c r="B107" s="10">
        <v>105</v>
      </c>
      <c r="C107" s="39" t="s">
        <v>112</v>
      </c>
      <c r="D107" s="12">
        <v>2.32E-3</v>
      </c>
      <c r="E107" s="12">
        <v>1.89E-2</v>
      </c>
      <c r="F107" s="23"/>
      <c r="G107" s="23">
        <v>1.4319999999999999</v>
      </c>
      <c r="H107" s="23" t="str">
        <f t="shared" si="1"/>
        <v/>
      </c>
      <c r="I107" s="27" t="str">
        <f>IF(IFERROR(VLOOKUP(C107,'PFI OMSW'!$C$3:$C$124,1,0),"No")=C107,"Yes","")</f>
        <v/>
      </c>
    </row>
    <row r="108" spans="2:9">
      <c r="B108" s="10">
        <v>106</v>
      </c>
      <c r="C108" s="15" t="s">
        <v>113</v>
      </c>
      <c r="D108" s="12">
        <v>2.47E-3</v>
      </c>
      <c r="E108" s="12">
        <v>0.02</v>
      </c>
      <c r="F108" s="23"/>
      <c r="G108" s="23"/>
      <c r="H108" s="23" t="str">
        <f t="shared" si="1"/>
        <v/>
      </c>
      <c r="I108" s="27" t="str">
        <f>IF(IFERROR(VLOOKUP(C108,'PFI OMSW'!$C$3:$C$124,1,0),"No")=C108,"Yes","")</f>
        <v/>
      </c>
    </row>
    <row r="109" spans="2:9">
      <c r="B109" s="10">
        <v>107</v>
      </c>
      <c r="C109" s="15" t="s">
        <v>114</v>
      </c>
      <c r="D109" s="12">
        <v>2.7000000000000001E-3</v>
      </c>
      <c r="E109" s="12">
        <v>2.1399999999999999E-2</v>
      </c>
      <c r="F109" s="23"/>
      <c r="G109" s="23">
        <v>1</v>
      </c>
      <c r="H109" s="23" t="str">
        <f t="shared" si="1"/>
        <v/>
      </c>
      <c r="I109" s="27" t="str">
        <f>IF(IFERROR(VLOOKUP(C109,'PFI OMSW'!$C$3:$C$124,1,0),"No")=C109,"Yes","")</f>
        <v/>
      </c>
    </row>
    <row r="110" spans="2:9">
      <c r="B110" s="10">
        <v>108</v>
      </c>
      <c r="C110" s="15" t="s">
        <v>115</v>
      </c>
      <c r="D110" s="12">
        <v>2.7100000000000002E-3</v>
      </c>
      <c r="E110" s="12">
        <v>2.1399999999999999E-2</v>
      </c>
      <c r="F110" s="23"/>
      <c r="G110" s="23">
        <v>1.944</v>
      </c>
      <c r="H110" s="23" t="str">
        <f t="shared" si="1"/>
        <v/>
      </c>
      <c r="I110" s="27" t="str">
        <f>IF(IFERROR(VLOOKUP(C110,'PFI OMSW'!$C$3:$C$124,1,0),"No")=C110,"Yes","")</f>
        <v/>
      </c>
    </row>
    <row r="111" spans="2:9">
      <c r="B111" s="10">
        <v>109</v>
      </c>
      <c r="C111" s="15" t="s">
        <v>116</v>
      </c>
      <c r="D111" s="12">
        <v>2.7699999999999999E-3</v>
      </c>
      <c r="E111" s="12">
        <v>2.18E-2</v>
      </c>
      <c r="F111" s="23"/>
      <c r="G111" s="23">
        <v>-1.706</v>
      </c>
      <c r="H111" s="23" t="str">
        <f t="shared" si="1"/>
        <v/>
      </c>
      <c r="I111" s="27" t="str">
        <f>IF(IFERROR(VLOOKUP(C111,'PFI OMSW'!$C$3:$C$124,1,0),"No")=C111,"Yes","")</f>
        <v>Yes</v>
      </c>
    </row>
    <row r="112" spans="2:9">
      <c r="B112" s="10">
        <v>110</v>
      </c>
      <c r="C112" s="15" t="s">
        <v>117</v>
      </c>
      <c r="D112" s="12">
        <v>2.96E-3</v>
      </c>
      <c r="E112" s="12">
        <v>2.1999999999999999E-2</v>
      </c>
      <c r="F112" s="23"/>
      <c r="G112" s="23"/>
      <c r="H112" s="23" t="str">
        <f t="shared" si="1"/>
        <v/>
      </c>
      <c r="I112" s="27" t="str">
        <f>IF(IFERROR(VLOOKUP(C112,'PFI OMSW'!$C$3:$C$124,1,0),"No")=C112,"Yes","")</f>
        <v/>
      </c>
    </row>
    <row r="113" spans="2:9">
      <c r="B113" s="10">
        <v>111</v>
      </c>
      <c r="C113" s="15" t="s">
        <v>118</v>
      </c>
      <c r="D113" s="12">
        <v>2.96E-3</v>
      </c>
      <c r="E113" s="12">
        <v>2.1999999999999999E-2</v>
      </c>
      <c r="F113" s="23"/>
      <c r="G113" s="23"/>
      <c r="H113" s="23" t="str">
        <f t="shared" si="1"/>
        <v/>
      </c>
      <c r="I113" s="27" t="str">
        <f>IF(IFERROR(VLOOKUP(C113,'PFI OMSW'!$C$3:$C$124,1,0),"No")=C113,"Yes","")</f>
        <v/>
      </c>
    </row>
    <row r="114" spans="2:9">
      <c r="B114" s="10">
        <v>112</v>
      </c>
      <c r="C114" s="15" t="s">
        <v>119</v>
      </c>
      <c r="D114" s="12">
        <v>2.96E-3</v>
      </c>
      <c r="E114" s="12">
        <v>2.1999999999999999E-2</v>
      </c>
      <c r="F114" s="23"/>
      <c r="G114" s="23"/>
      <c r="H114" s="23" t="str">
        <f t="shared" si="1"/>
        <v/>
      </c>
      <c r="I114" s="27" t="str">
        <f>IF(IFERROR(VLOOKUP(C114,'PFI OMSW'!$C$3:$C$124,1,0),"No")=C114,"Yes","")</f>
        <v/>
      </c>
    </row>
    <row r="115" spans="2:9">
      <c r="B115" s="10">
        <v>113</v>
      </c>
      <c r="C115" s="15" t="s">
        <v>120</v>
      </c>
      <c r="D115" s="12">
        <v>2.96E-3</v>
      </c>
      <c r="E115" s="12">
        <v>2.1999999999999999E-2</v>
      </c>
      <c r="F115" s="23"/>
      <c r="G115" s="23"/>
      <c r="H115" s="23" t="str">
        <f t="shared" si="1"/>
        <v/>
      </c>
      <c r="I115" s="27" t="str">
        <f>IF(IFERROR(VLOOKUP(C115,'PFI OMSW'!$C$3:$C$124,1,0),"No")=C115,"Yes","")</f>
        <v/>
      </c>
    </row>
    <row r="116" spans="2:9">
      <c r="B116" s="10">
        <v>114</v>
      </c>
      <c r="C116" s="15" t="s">
        <v>121</v>
      </c>
      <c r="D116" s="12">
        <v>2.96E-3</v>
      </c>
      <c r="E116" s="12">
        <v>2.1999999999999999E-2</v>
      </c>
      <c r="F116" s="23"/>
      <c r="G116" s="23"/>
      <c r="H116" s="23" t="str">
        <f t="shared" si="1"/>
        <v/>
      </c>
      <c r="I116" s="27" t="str">
        <f>IF(IFERROR(VLOOKUP(C116,'PFI OMSW'!$C$3:$C$124,1,0),"No")=C116,"Yes","")</f>
        <v/>
      </c>
    </row>
    <row r="117" spans="2:9">
      <c r="B117" s="10">
        <v>115</v>
      </c>
      <c r="C117" s="15" t="s">
        <v>122</v>
      </c>
      <c r="D117" s="12">
        <v>2.96E-3</v>
      </c>
      <c r="E117" s="12">
        <v>2.1999999999999999E-2</v>
      </c>
      <c r="F117" s="23"/>
      <c r="G117" s="23"/>
      <c r="H117" s="23" t="str">
        <f t="shared" si="1"/>
        <v/>
      </c>
      <c r="I117" s="27" t="str">
        <f>IF(IFERROR(VLOOKUP(C117,'PFI OMSW'!$C$3:$C$124,1,0),"No")=C117,"Yes","")</f>
        <v/>
      </c>
    </row>
    <row r="118" spans="2:9">
      <c r="B118" s="10">
        <v>116</v>
      </c>
      <c r="C118" s="15" t="s">
        <v>123</v>
      </c>
      <c r="D118" s="12">
        <v>2.96E-3</v>
      </c>
      <c r="E118" s="12">
        <v>2.1999999999999999E-2</v>
      </c>
      <c r="F118" s="23"/>
      <c r="G118" s="23"/>
      <c r="H118" s="23" t="str">
        <f t="shared" si="1"/>
        <v/>
      </c>
      <c r="I118" s="27" t="str">
        <f>IF(IFERROR(VLOOKUP(C118,'PFI OMSW'!$C$3:$C$124,1,0),"No")=C118,"Yes","")</f>
        <v/>
      </c>
    </row>
    <row r="119" spans="2:9">
      <c r="B119" s="10">
        <v>117</v>
      </c>
      <c r="C119" s="15" t="s">
        <v>124</v>
      </c>
      <c r="D119" s="12">
        <v>2.8999999999999998E-3</v>
      </c>
      <c r="E119" s="12">
        <v>2.1999999999999999E-2</v>
      </c>
      <c r="F119" s="23"/>
      <c r="G119" s="23">
        <v>-2.2360000000000002</v>
      </c>
      <c r="H119" s="23" t="str">
        <f t="shared" si="1"/>
        <v>Inhibited</v>
      </c>
      <c r="I119" s="27" t="str">
        <f>IF(IFERROR(VLOOKUP(C119,'PFI OMSW'!$C$3:$C$124,1,0),"No")=C119,"Yes","")</f>
        <v/>
      </c>
    </row>
    <row r="120" spans="2:9">
      <c r="B120" s="10">
        <v>118</v>
      </c>
      <c r="C120" s="15" t="s">
        <v>125</v>
      </c>
      <c r="D120" s="12">
        <v>2.8400000000000001E-3</v>
      </c>
      <c r="E120" s="12">
        <v>2.1999999999999999E-2</v>
      </c>
      <c r="F120" s="23"/>
      <c r="G120" s="23"/>
      <c r="H120" s="23" t="str">
        <f t="shared" si="1"/>
        <v/>
      </c>
      <c r="I120" s="27" t="str">
        <f>IF(IFERROR(VLOOKUP(C120,'PFI OMSW'!$C$3:$C$124,1,0),"No")=C120,"Yes","")</f>
        <v/>
      </c>
    </row>
    <row r="121" spans="2:9">
      <c r="B121" s="10">
        <v>119</v>
      </c>
      <c r="C121" s="15" t="s">
        <v>126</v>
      </c>
      <c r="D121" s="12">
        <v>3.0699999999999998E-3</v>
      </c>
      <c r="E121" s="12">
        <v>2.2700000000000001E-2</v>
      </c>
      <c r="F121" s="23"/>
      <c r="G121" s="23"/>
      <c r="H121" s="23" t="str">
        <f t="shared" si="1"/>
        <v/>
      </c>
      <c r="I121" s="27" t="str">
        <f>IF(IFERROR(VLOOKUP(C121,'PFI OMSW'!$C$3:$C$124,1,0),"No")=C121,"Yes","")</f>
        <v/>
      </c>
    </row>
    <row r="122" spans="2:9" ht="12.95">
      <c r="B122" s="10">
        <v>120</v>
      </c>
      <c r="C122" s="39" t="s">
        <v>127</v>
      </c>
      <c r="D122" s="12">
        <v>3.14E-3</v>
      </c>
      <c r="E122" s="12">
        <v>2.3099999999999999E-2</v>
      </c>
      <c r="F122" s="23"/>
      <c r="G122" s="23"/>
      <c r="H122" s="23" t="str">
        <f t="shared" si="1"/>
        <v/>
      </c>
      <c r="I122" s="27" t="str">
        <f>IF(IFERROR(VLOOKUP(C122,'PFI OMSW'!$C$3:$C$124,1,0),"No")=C122,"Yes","")</f>
        <v/>
      </c>
    </row>
    <row r="123" spans="2:9" ht="12.95">
      <c r="B123" s="10">
        <v>121</v>
      </c>
      <c r="C123" s="39" t="s">
        <v>128</v>
      </c>
      <c r="D123" s="12">
        <v>3.2299999999999998E-3</v>
      </c>
      <c r="E123" s="12">
        <v>2.3699999999999999E-2</v>
      </c>
      <c r="F123" s="23"/>
      <c r="G123" s="23">
        <v>2</v>
      </c>
      <c r="H123" s="23" t="str">
        <f t="shared" si="1"/>
        <v>Activated</v>
      </c>
      <c r="I123" s="27" t="str">
        <f>IF(IFERROR(VLOOKUP(C123,'PFI OMSW'!$C$3:$C$124,1,0),"No")=C123,"Yes","")</f>
        <v/>
      </c>
    </row>
    <row r="124" spans="2:9">
      <c r="B124" s="10">
        <v>122</v>
      </c>
      <c r="C124" s="15" t="s">
        <v>129</v>
      </c>
      <c r="D124" s="12">
        <v>3.3300000000000001E-3</v>
      </c>
      <c r="E124" s="12">
        <v>2.4299999999999999E-2</v>
      </c>
      <c r="F124" s="23"/>
      <c r="G124" s="23"/>
      <c r="H124" s="23" t="str">
        <f t="shared" si="1"/>
        <v/>
      </c>
      <c r="I124" s="27" t="str">
        <f>IF(IFERROR(VLOOKUP(C124,'PFI OMSW'!$C$3:$C$124,1,0),"No")=C124,"Yes","")</f>
        <v/>
      </c>
    </row>
    <row r="125" spans="2:9">
      <c r="B125" s="10">
        <v>123</v>
      </c>
      <c r="C125" s="15" t="s">
        <v>130</v>
      </c>
      <c r="D125" s="12">
        <v>3.3999999999999998E-3</v>
      </c>
      <c r="E125" s="12">
        <v>2.46E-2</v>
      </c>
      <c r="F125" s="23"/>
      <c r="G125" s="23">
        <v>-2.2360000000000002</v>
      </c>
      <c r="H125" s="23" t="str">
        <f t="shared" si="1"/>
        <v>Inhibited</v>
      </c>
      <c r="I125" s="27" t="str">
        <f>IF(IFERROR(VLOOKUP(C125,'PFI OMSW'!$C$3:$C$124,1,0),"No")=C125,"Yes","")</f>
        <v/>
      </c>
    </row>
    <row r="126" spans="2:9">
      <c r="B126" s="10">
        <v>124</v>
      </c>
      <c r="C126" s="15" t="s">
        <v>131</v>
      </c>
      <c r="D126" s="12">
        <v>3.4499999999999999E-3</v>
      </c>
      <c r="E126" s="12">
        <v>2.4899999999999999E-2</v>
      </c>
      <c r="F126" s="23"/>
      <c r="G126" s="23">
        <v>1.9850000000000001</v>
      </c>
      <c r="H126" s="23" t="str">
        <f t="shared" si="1"/>
        <v/>
      </c>
      <c r="I126" s="27" t="str">
        <f>IF(IFERROR(VLOOKUP(C126,'PFI OMSW'!$C$3:$C$124,1,0),"No")=C126,"Yes","")</f>
        <v>Yes</v>
      </c>
    </row>
    <row r="127" spans="2:9">
      <c r="B127" s="10">
        <v>125</v>
      </c>
      <c r="C127" s="15" t="s">
        <v>132</v>
      </c>
      <c r="D127" s="12">
        <v>3.63E-3</v>
      </c>
      <c r="E127" s="12">
        <v>2.5899999999999999E-2</v>
      </c>
      <c r="F127" s="23"/>
      <c r="G127" s="23">
        <v>1</v>
      </c>
      <c r="H127" s="23" t="str">
        <f t="shared" si="1"/>
        <v/>
      </c>
      <c r="I127" s="27" t="str">
        <f>IF(IFERROR(VLOOKUP(C127,'PFI OMSW'!$C$3:$C$124,1,0),"No")=C127,"Yes","")</f>
        <v/>
      </c>
    </row>
    <row r="128" spans="2:9">
      <c r="B128" s="10">
        <v>126</v>
      </c>
      <c r="C128" s="15" t="s">
        <v>133</v>
      </c>
      <c r="D128" s="12">
        <v>3.7299999999999998E-3</v>
      </c>
      <c r="E128" s="12">
        <v>2.63E-2</v>
      </c>
      <c r="F128" s="23"/>
      <c r="G128" s="23"/>
      <c r="H128" s="23" t="str">
        <f t="shared" si="1"/>
        <v/>
      </c>
      <c r="I128" s="27" t="str">
        <f>IF(IFERROR(VLOOKUP(C128,'PFI OMSW'!$C$3:$C$124,1,0),"No")=C128,"Yes","")</f>
        <v/>
      </c>
    </row>
    <row r="129" spans="2:9">
      <c r="B129" s="10">
        <v>127</v>
      </c>
      <c r="C129" s="15" t="s">
        <v>134</v>
      </c>
      <c r="D129" s="12">
        <v>3.7699999999999999E-3</v>
      </c>
      <c r="E129" s="12">
        <v>2.6499999999999999E-2</v>
      </c>
      <c r="F129" s="23"/>
      <c r="G129" s="23">
        <v>2.2069999999999999</v>
      </c>
      <c r="H129" s="23" t="str">
        <f t="shared" si="1"/>
        <v>Activated</v>
      </c>
      <c r="I129" s="27" t="str">
        <f>IF(IFERROR(VLOOKUP(C129,'PFI OMSW'!$C$3:$C$124,1,0),"No")=C129,"Yes","")</f>
        <v/>
      </c>
    </row>
    <row r="130" spans="2:9">
      <c r="B130" s="10">
        <v>128</v>
      </c>
      <c r="C130" s="15" t="s">
        <v>135</v>
      </c>
      <c r="D130" s="12">
        <v>3.8899999999999998E-3</v>
      </c>
      <c r="E130" s="12">
        <v>2.7099999999999999E-2</v>
      </c>
      <c r="F130" s="23"/>
      <c r="G130" s="23">
        <v>0.84899999999999998</v>
      </c>
      <c r="H130" s="23" t="str">
        <f t="shared" si="1"/>
        <v/>
      </c>
      <c r="I130" s="27" t="str">
        <f>IF(IFERROR(VLOOKUP(C130,'PFI OMSW'!$C$3:$C$124,1,0),"No")=C130,"Yes","")</f>
        <v/>
      </c>
    </row>
    <row r="131" spans="2:9">
      <c r="B131" s="10">
        <v>129</v>
      </c>
      <c r="C131" s="15" t="s">
        <v>136</v>
      </c>
      <c r="D131" s="12">
        <v>3.9100000000000003E-3</v>
      </c>
      <c r="E131" s="12">
        <v>2.7099999999999999E-2</v>
      </c>
      <c r="F131" s="23"/>
      <c r="G131" s="23"/>
      <c r="H131" s="23" t="str">
        <f t="shared" si="1"/>
        <v/>
      </c>
      <c r="I131" s="27" t="str">
        <f>IF(IFERROR(VLOOKUP(C131,'PFI OMSW'!$C$3:$C$124,1,0),"No")=C131,"Yes","")</f>
        <v/>
      </c>
    </row>
    <row r="132" spans="2:9">
      <c r="B132" s="10">
        <v>130</v>
      </c>
      <c r="C132" s="15" t="s">
        <v>137</v>
      </c>
      <c r="D132" s="12">
        <v>3.9100000000000003E-3</v>
      </c>
      <c r="E132" s="12">
        <v>2.7099999999999999E-2</v>
      </c>
      <c r="F132" s="23"/>
      <c r="G132" s="23"/>
      <c r="H132" s="23" t="str">
        <f t="shared" ref="H132:H154" si="2">IF(G132&gt;=2,"Activated",IF(G132&lt;=-2,"Inhibited",""))</f>
        <v/>
      </c>
      <c r="I132" s="27" t="str">
        <f>IF(IFERROR(VLOOKUP(C132,'PFI OMSW'!$C$3:$C$124,1,0),"No")=C132,"Yes","")</f>
        <v/>
      </c>
    </row>
    <row r="133" spans="2:9">
      <c r="B133" s="10">
        <v>131</v>
      </c>
      <c r="C133" s="15" t="s">
        <v>138</v>
      </c>
      <c r="D133" s="12">
        <v>4.1599999999999996E-3</v>
      </c>
      <c r="E133" s="12">
        <v>2.8299999999999999E-2</v>
      </c>
      <c r="F133" s="23"/>
      <c r="G133" s="23"/>
      <c r="H133" s="23" t="str">
        <f t="shared" si="2"/>
        <v/>
      </c>
      <c r="I133" s="27" t="str">
        <f>IF(IFERROR(VLOOKUP(C133,'PFI OMSW'!$C$3:$C$124,1,0),"No")=C133,"Yes","")</f>
        <v/>
      </c>
    </row>
    <row r="134" spans="2:9">
      <c r="B134" s="10">
        <v>132</v>
      </c>
      <c r="C134" s="15" t="s">
        <v>139</v>
      </c>
      <c r="D134" s="12">
        <v>4.1599999999999996E-3</v>
      </c>
      <c r="E134" s="12">
        <v>2.8299999999999999E-2</v>
      </c>
      <c r="F134" s="23"/>
      <c r="G134" s="23"/>
      <c r="H134" s="23" t="str">
        <f t="shared" si="2"/>
        <v/>
      </c>
      <c r="I134" s="27" t="str">
        <f>IF(IFERROR(VLOOKUP(C134,'PFI OMSW'!$C$3:$C$124,1,0),"No")=C134,"Yes","")</f>
        <v/>
      </c>
    </row>
    <row r="135" spans="2:9">
      <c r="B135" s="10">
        <v>133</v>
      </c>
      <c r="C135" s="15" t="s">
        <v>140</v>
      </c>
      <c r="D135" s="12">
        <v>4.1900000000000001E-3</v>
      </c>
      <c r="E135" s="12">
        <v>2.8400000000000002E-2</v>
      </c>
      <c r="F135" s="23"/>
      <c r="G135" s="23">
        <v>2.5979999999999999</v>
      </c>
      <c r="H135" s="23" t="str">
        <f t="shared" si="2"/>
        <v>Activated</v>
      </c>
      <c r="I135" s="27" t="str">
        <f>IF(IFERROR(VLOOKUP(C135,'PFI OMSW'!$C$3:$C$124,1,0),"No")=C135,"Yes","")</f>
        <v>Yes</v>
      </c>
    </row>
    <row r="136" spans="2:9">
      <c r="B136" s="10">
        <v>134</v>
      </c>
      <c r="C136" s="15" t="s">
        <v>141</v>
      </c>
      <c r="D136" s="12">
        <v>4.1900000000000001E-3</v>
      </c>
      <c r="E136" s="12">
        <v>2.8400000000000002E-2</v>
      </c>
      <c r="F136" s="23"/>
      <c r="G136" s="23">
        <v>3.4089999999999998</v>
      </c>
      <c r="H136" s="23" t="str">
        <f t="shared" si="2"/>
        <v>Activated</v>
      </c>
      <c r="I136" s="27" t="str">
        <f>IF(IFERROR(VLOOKUP(C136,'PFI OMSW'!$C$3:$C$124,1,0),"No")=C136,"Yes","")</f>
        <v/>
      </c>
    </row>
    <row r="137" spans="2:9">
      <c r="B137" s="10">
        <v>135</v>
      </c>
      <c r="C137" s="15" t="s">
        <v>142</v>
      </c>
      <c r="D137" s="12">
        <v>4.3299999999999996E-3</v>
      </c>
      <c r="E137" s="12">
        <v>2.92E-2</v>
      </c>
      <c r="F137" s="23"/>
      <c r="G137" s="23">
        <v>0.44700000000000001</v>
      </c>
      <c r="H137" s="23" t="str">
        <f t="shared" si="2"/>
        <v/>
      </c>
      <c r="I137" s="27" t="str">
        <f>IF(IFERROR(VLOOKUP(C137,'PFI OMSW'!$C$3:$C$124,1,0),"No")=C137,"Yes","")</f>
        <v>Yes</v>
      </c>
    </row>
    <row r="138" spans="2:9">
      <c r="B138" s="10">
        <v>136</v>
      </c>
      <c r="C138" s="15" t="s">
        <v>143</v>
      </c>
      <c r="D138" s="12">
        <v>4.5100000000000001E-3</v>
      </c>
      <c r="E138" s="12">
        <v>3.0300000000000001E-2</v>
      </c>
      <c r="F138" s="23"/>
      <c r="G138" s="23">
        <v>-0.378</v>
      </c>
      <c r="H138" s="23" t="str">
        <f t="shared" si="2"/>
        <v/>
      </c>
      <c r="I138" s="27" t="str">
        <f>IF(IFERROR(VLOOKUP(C138,'PFI OMSW'!$C$3:$C$124,1,0),"No")=C138,"Yes","")</f>
        <v>Yes</v>
      </c>
    </row>
    <row r="139" spans="2:9">
      <c r="B139" s="10">
        <v>137</v>
      </c>
      <c r="C139" s="15" t="s">
        <v>144</v>
      </c>
      <c r="D139" s="12">
        <v>4.5799999999999999E-3</v>
      </c>
      <c r="E139" s="12">
        <v>3.0700000000000002E-2</v>
      </c>
      <c r="F139" s="23"/>
      <c r="G139" s="23">
        <v>-1</v>
      </c>
      <c r="H139" s="23" t="str">
        <f t="shared" si="2"/>
        <v/>
      </c>
      <c r="I139" s="27" t="str">
        <f>IF(IFERROR(VLOOKUP(C139,'PFI OMSW'!$C$3:$C$124,1,0),"No")=C139,"Yes","")</f>
        <v/>
      </c>
    </row>
    <row r="140" spans="2:9">
      <c r="B140" s="10">
        <v>138</v>
      </c>
      <c r="C140" s="15" t="s">
        <v>145</v>
      </c>
      <c r="D140" s="12">
        <v>4.8700000000000002E-3</v>
      </c>
      <c r="E140" s="12">
        <v>3.2199999999999999E-2</v>
      </c>
      <c r="F140" s="23"/>
      <c r="G140" s="23">
        <v>2.7890000000000001</v>
      </c>
      <c r="H140" s="23" t="str">
        <f t="shared" si="2"/>
        <v>Activated</v>
      </c>
      <c r="I140" s="27" t="str">
        <f>IF(IFERROR(VLOOKUP(C140,'PFI OMSW'!$C$3:$C$124,1,0),"No")=C140,"Yes","")</f>
        <v>Yes</v>
      </c>
    </row>
    <row r="141" spans="2:9">
      <c r="B141" s="10">
        <v>139</v>
      </c>
      <c r="C141" s="15" t="s">
        <v>146</v>
      </c>
      <c r="D141" s="12">
        <v>4.9899999999999996E-3</v>
      </c>
      <c r="E141" s="12">
        <v>3.2199999999999999E-2</v>
      </c>
      <c r="F141" s="23"/>
      <c r="G141" s="23"/>
      <c r="H141" s="23" t="str">
        <f t="shared" si="2"/>
        <v/>
      </c>
      <c r="I141" s="27" t="str">
        <f>IF(IFERROR(VLOOKUP(C141,'PFI OMSW'!$C$3:$C$124,1,0),"No")=C141,"Yes","")</f>
        <v/>
      </c>
    </row>
    <row r="142" spans="2:9">
      <c r="B142" s="10">
        <v>140</v>
      </c>
      <c r="C142" s="15" t="s">
        <v>147</v>
      </c>
      <c r="D142" s="12">
        <v>5.0499999999999998E-3</v>
      </c>
      <c r="E142" s="12">
        <v>3.2399999999999998E-2</v>
      </c>
      <c r="F142" s="23"/>
      <c r="G142" s="23">
        <v>0.152</v>
      </c>
      <c r="H142" s="23" t="str">
        <f t="shared" si="2"/>
        <v/>
      </c>
      <c r="I142" s="27" t="str">
        <f>IF(IFERROR(VLOOKUP(C142,'PFI OMSW'!$C$3:$C$124,1,0),"No")=C142,"Yes","")</f>
        <v/>
      </c>
    </row>
    <row r="143" spans="2:9">
      <c r="B143" s="10">
        <v>141</v>
      </c>
      <c r="C143" s="15" t="s">
        <v>148</v>
      </c>
      <c r="D143" s="12">
        <v>6.1500000000000001E-3</v>
      </c>
      <c r="E143" s="12">
        <v>3.6999999999999998E-2</v>
      </c>
      <c r="F143" s="23"/>
      <c r="G143" s="23">
        <v>-0.47499999999999998</v>
      </c>
      <c r="H143" s="23" t="str">
        <f t="shared" si="2"/>
        <v/>
      </c>
      <c r="I143" s="27" t="str">
        <f>IF(IFERROR(VLOOKUP(C143,'PFI OMSW'!$C$3:$C$124,1,0),"No")=C143,"Yes","")</f>
        <v/>
      </c>
    </row>
    <row r="144" spans="2:9">
      <c r="B144" s="10">
        <v>142</v>
      </c>
      <c r="C144" s="15" t="s">
        <v>149</v>
      </c>
      <c r="D144" s="12">
        <v>6.1700000000000001E-3</v>
      </c>
      <c r="E144" s="12">
        <v>3.6999999999999998E-2</v>
      </c>
      <c r="F144" s="23"/>
      <c r="G144" s="23"/>
      <c r="H144" s="23" t="str">
        <f t="shared" si="2"/>
        <v/>
      </c>
      <c r="I144" s="27" t="str">
        <f>IF(IFERROR(VLOOKUP(C144,'PFI OMSW'!$C$3:$C$124,1,0),"No")=C144,"Yes","")</f>
        <v/>
      </c>
    </row>
    <row r="145" spans="1:9">
      <c r="B145" s="10">
        <v>143</v>
      </c>
      <c r="C145" s="15" t="s">
        <v>150</v>
      </c>
      <c r="D145" s="12">
        <v>6.3400000000000001E-3</v>
      </c>
      <c r="E145" s="12">
        <v>3.7900000000000003E-2</v>
      </c>
      <c r="F145" s="23"/>
      <c r="G145" s="23">
        <v>0.378</v>
      </c>
      <c r="H145" s="23" t="str">
        <f t="shared" si="2"/>
        <v/>
      </c>
      <c r="I145" s="27" t="str">
        <f>IF(IFERROR(VLOOKUP(C145,'PFI OMSW'!$C$3:$C$124,1,0),"No")=C145,"Yes","")</f>
        <v>Yes</v>
      </c>
    </row>
    <row r="146" spans="1:9">
      <c r="B146" s="10">
        <v>144</v>
      </c>
      <c r="C146" s="15" t="s">
        <v>151</v>
      </c>
      <c r="D146" s="12">
        <v>6.7499999999999999E-3</v>
      </c>
      <c r="E146" s="12">
        <v>3.9699999999999999E-2</v>
      </c>
      <c r="F146" s="23"/>
      <c r="G146" s="23"/>
      <c r="H146" s="23" t="str">
        <f t="shared" si="2"/>
        <v/>
      </c>
      <c r="I146" s="27" t="str">
        <f>IF(IFERROR(VLOOKUP(C146,'PFI OMSW'!$C$3:$C$124,1,0),"No")=C146,"Yes","")</f>
        <v/>
      </c>
    </row>
    <row r="147" spans="1:9">
      <c r="B147" s="10">
        <v>145</v>
      </c>
      <c r="C147" s="15" t="s">
        <v>152</v>
      </c>
      <c r="D147" s="12">
        <v>7.3600000000000002E-3</v>
      </c>
      <c r="E147" s="12">
        <v>4.2799999999999998E-2</v>
      </c>
      <c r="F147" s="23"/>
      <c r="G147" s="23"/>
      <c r="H147" s="23" t="str">
        <f t="shared" si="2"/>
        <v/>
      </c>
      <c r="I147" s="27" t="str">
        <f>IF(IFERROR(VLOOKUP(C147,'PFI OMSW'!$C$3:$C$124,1,0),"No")=C147,"Yes","")</f>
        <v/>
      </c>
    </row>
    <row r="148" spans="1:9">
      <c r="B148" s="10">
        <v>146</v>
      </c>
      <c r="C148" s="15" t="s">
        <v>153</v>
      </c>
      <c r="D148" s="12">
        <v>7.8200000000000006E-3</v>
      </c>
      <c r="E148" s="12">
        <v>4.4600000000000001E-2</v>
      </c>
      <c r="F148" s="23"/>
      <c r="G148" s="23">
        <v>0.28299999999999997</v>
      </c>
      <c r="H148" s="23" t="str">
        <f t="shared" si="2"/>
        <v/>
      </c>
      <c r="I148" s="27" t="str">
        <f>IF(IFERROR(VLOOKUP(C148,'PFI OMSW'!$C$3:$C$124,1,0),"No")=C148,"Yes","")</f>
        <v/>
      </c>
    </row>
    <row r="149" spans="1:9">
      <c r="B149" s="10">
        <v>147</v>
      </c>
      <c r="C149" s="15" t="s">
        <v>154</v>
      </c>
      <c r="D149" s="12">
        <v>8.0000000000000002E-3</v>
      </c>
      <c r="E149" s="12">
        <v>4.5400000000000003E-2</v>
      </c>
      <c r="F149" s="23"/>
      <c r="G149" s="23"/>
      <c r="H149" s="23" t="str">
        <f t="shared" si="2"/>
        <v/>
      </c>
      <c r="I149" s="27" t="str">
        <f>IF(IFERROR(VLOOKUP(C149,'PFI OMSW'!$C$3:$C$124,1,0),"No")=C149,"Yes","")</f>
        <v/>
      </c>
    </row>
    <row r="150" spans="1:9">
      <c r="B150" s="10">
        <v>148</v>
      </c>
      <c r="C150" s="15" t="s">
        <v>155</v>
      </c>
      <c r="D150" s="12">
        <v>8.0800000000000004E-3</v>
      </c>
      <c r="E150" s="12">
        <v>4.5699999999999998E-2</v>
      </c>
      <c r="F150" s="23"/>
      <c r="G150" s="23">
        <v>1.016</v>
      </c>
      <c r="H150" s="23" t="str">
        <f t="shared" si="2"/>
        <v/>
      </c>
      <c r="I150" s="27" t="str">
        <f>IF(IFERROR(VLOOKUP(C150,'PFI OMSW'!$C$3:$C$124,1,0),"No")=C150,"Yes","")</f>
        <v/>
      </c>
    </row>
    <row r="151" spans="1:9">
      <c r="B151" s="10">
        <v>149</v>
      </c>
      <c r="C151" s="15" t="s">
        <v>156</v>
      </c>
      <c r="D151" s="12">
        <v>8.4399999999999996E-3</v>
      </c>
      <c r="E151" s="12">
        <v>4.7199999999999999E-2</v>
      </c>
      <c r="F151" s="23"/>
      <c r="G151" s="23">
        <v>-0.47799999999999998</v>
      </c>
      <c r="H151" s="23" t="str">
        <f t="shared" si="2"/>
        <v/>
      </c>
      <c r="I151" s="27" t="str">
        <f>IF(IFERROR(VLOOKUP(C151,'PFI OMSW'!$C$3:$C$124,1,0),"No")=C151,"Yes","")</f>
        <v/>
      </c>
    </row>
    <row r="152" spans="1:9">
      <c r="B152" s="10">
        <v>150</v>
      </c>
      <c r="C152" s="15" t="s">
        <v>157</v>
      </c>
      <c r="D152" s="12">
        <v>8.6199999999999992E-3</v>
      </c>
      <c r="E152" s="12">
        <v>4.7899999999999998E-2</v>
      </c>
      <c r="F152" s="23"/>
      <c r="G152" s="23"/>
      <c r="H152" s="23" t="str">
        <f t="shared" si="2"/>
        <v/>
      </c>
      <c r="I152" s="27" t="str">
        <f>IF(IFERROR(VLOOKUP(C152,'PFI OMSW'!$C$3:$C$124,1,0),"No")=C152,"Yes","")</f>
        <v/>
      </c>
    </row>
    <row r="153" spans="1:9">
      <c r="B153" s="10">
        <v>151</v>
      </c>
      <c r="C153" s="15" t="s">
        <v>158</v>
      </c>
      <c r="D153" s="12">
        <v>8.9200000000000008E-3</v>
      </c>
      <c r="E153" s="12">
        <v>4.8399999999999999E-2</v>
      </c>
      <c r="F153" s="23"/>
      <c r="G153" s="23">
        <v>1</v>
      </c>
      <c r="H153" s="23" t="str">
        <f t="shared" si="2"/>
        <v/>
      </c>
      <c r="I153" s="27" t="str">
        <f>IF(IFERROR(VLOOKUP(C153,'PFI OMSW'!$C$3:$C$124,1,0),"No")=C153,"Yes","")</f>
        <v/>
      </c>
    </row>
    <row r="154" spans="1:9" ht="12.95" thickBot="1">
      <c r="B154" s="11">
        <v>152</v>
      </c>
      <c r="C154" s="16" t="s">
        <v>159</v>
      </c>
      <c r="D154" s="13">
        <v>8.9300000000000004E-3</v>
      </c>
      <c r="E154" s="13">
        <v>4.8399999999999999E-2</v>
      </c>
      <c r="F154" s="24"/>
      <c r="G154" s="24"/>
      <c r="H154" s="24" t="str">
        <f t="shared" si="2"/>
        <v/>
      </c>
      <c r="I154" s="28" t="str">
        <f>IF(IFERROR(VLOOKUP(C154,'PFI OMSW'!$C$3:$C$124,1,0),"No")=C154,"Yes","")</f>
        <v/>
      </c>
    </row>
    <row r="155" spans="1:9">
      <c r="I155" s="4">
        <f>COUNTIF(I3:I154,"Yes")</f>
        <v>38</v>
      </c>
    </row>
    <row r="156" spans="1:9" ht="409.5" customHeight="1">
      <c r="A156" s="41" t="s">
        <v>160</v>
      </c>
      <c r="B156" s="41"/>
      <c r="C156" s="41"/>
      <c r="D156" s="41"/>
      <c r="E156" s="41"/>
      <c r="F156" s="41"/>
      <c r="G156" s="41"/>
      <c r="H156" s="41"/>
      <c r="I156" s="41"/>
    </row>
  </sheetData>
  <mergeCells count="2">
    <mergeCell ref="A1:I1"/>
    <mergeCell ref="A156:I156"/>
  </mergeCells>
  <pageMargins left="0.25" right="0.25" top="0.75" bottom="0.75" header="0.3" footer="0.3"/>
  <pageSetup paperSize="9" scale="48" fitToHeight="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4FDDD-08FC-D64A-A03C-3E863460BBAA}">
  <dimension ref="A1:I141"/>
  <sheetViews>
    <sheetView topLeftCell="A105" workbookViewId="0">
      <selection activeCell="C3" sqref="C3"/>
    </sheetView>
  </sheetViews>
  <sheetFormatPr defaultColWidth="10.85546875" defaultRowHeight="12.6"/>
  <cols>
    <col min="1" max="1" width="5.7109375" style="4" customWidth="1"/>
    <col min="2" max="2" width="4.140625" style="4" bestFit="1" customWidth="1"/>
    <col min="3" max="3" width="22.5703125" style="5" customWidth="1"/>
    <col min="4" max="4" width="14.85546875" style="6" customWidth="1"/>
    <col min="5" max="5" width="13.85546875" style="6" customWidth="1"/>
    <col min="6" max="6" width="15.5703125" style="6" customWidth="1"/>
    <col min="7" max="7" width="13.85546875" style="29" customWidth="1"/>
    <col min="8" max="8" width="17.5703125" style="6" customWidth="1"/>
    <col min="9" max="16384" width="10.85546875" style="4"/>
  </cols>
  <sheetData>
    <row r="1" spans="1:9" ht="15" thickBot="1">
      <c r="A1" s="40" t="s">
        <v>161</v>
      </c>
      <c r="B1" s="40"/>
      <c r="C1" s="40"/>
      <c r="D1" s="40"/>
      <c r="E1" s="40"/>
      <c r="F1" s="40"/>
      <c r="G1" s="40"/>
      <c r="H1" s="40"/>
      <c r="I1" s="40"/>
    </row>
    <row r="2" spans="1:9" ht="51" customHeight="1" thickBot="1">
      <c r="C2" s="1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3" t="s">
        <v>162</v>
      </c>
    </row>
    <row r="3" spans="1:9">
      <c r="B3" s="9">
        <v>1</v>
      </c>
      <c r="C3" s="30" t="s">
        <v>8</v>
      </c>
      <c r="D3" s="38">
        <v>2.0200000000000001E-15</v>
      </c>
      <c r="E3" s="38">
        <v>1.2600000000000001E-12</v>
      </c>
      <c r="F3" s="31"/>
      <c r="G3" s="31">
        <v>1.3580000000000001</v>
      </c>
      <c r="H3" s="21" t="str">
        <f>IF(G3&gt;=2,"Activated",IF(G3&lt;=-2,"Inhibited",""))</f>
        <v/>
      </c>
      <c r="I3" s="17" t="str">
        <f>IF(IFERROR(VLOOKUP(C3,'DP OMSW'!$C$3:$C$154,1,0),"No")=C3,"Yes","")</f>
        <v>Yes</v>
      </c>
    </row>
    <row r="4" spans="1:9">
      <c r="B4" s="10">
        <v>2</v>
      </c>
      <c r="C4" s="7" t="s">
        <v>131</v>
      </c>
      <c r="D4" s="12">
        <v>4.5699999999999997E-15</v>
      </c>
      <c r="E4" s="12">
        <v>2.13E-12</v>
      </c>
      <c r="F4" s="32"/>
      <c r="G4" s="32">
        <v>-3.25</v>
      </c>
      <c r="H4" s="33" t="str">
        <f>IF(G4&gt;=2,"Activated",IF(G4&lt;=-2,"Inhibited",""))</f>
        <v>Inhibited</v>
      </c>
      <c r="I4" s="18" t="str">
        <f>IF(IFERROR(VLOOKUP(C4,'DP OMSW'!$C$3:$C$154,1,0),"No")=C4,"Yes","")</f>
        <v>Yes</v>
      </c>
    </row>
    <row r="5" spans="1:9">
      <c r="B5" s="10">
        <v>3</v>
      </c>
      <c r="C5" s="7" t="s">
        <v>163</v>
      </c>
      <c r="D5" s="12">
        <v>7.8599999999999992E-12</v>
      </c>
      <c r="E5" s="12">
        <v>1.9500000000000001E-9</v>
      </c>
      <c r="F5" s="32"/>
      <c r="G5" s="32">
        <v>-3.7970000000000002</v>
      </c>
      <c r="H5" s="33" t="str">
        <f t="shared" ref="H5:H68" si="0">IF(G5&gt;=2,"Activated",IF(G5&lt;=-2,"Inhibited",""))</f>
        <v>Inhibited</v>
      </c>
      <c r="I5" s="18" t="str">
        <f>IF(IFERROR(VLOOKUP(C5,'DP OMSW'!$C$3:$C$154,1,0),"No")=C5,"Yes","")</f>
        <v/>
      </c>
    </row>
    <row r="6" spans="1:9">
      <c r="B6" s="10">
        <v>4</v>
      </c>
      <c r="C6" s="7" t="s">
        <v>164</v>
      </c>
      <c r="D6" s="12">
        <v>1.43E-10</v>
      </c>
      <c r="E6" s="12">
        <v>2.2099999999999999E-8</v>
      </c>
      <c r="F6" s="32"/>
      <c r="G6" s="32">
        <v>1.4139999999999999</v>
      </c>
      <c r="H6" s="33" t="str">
        <f t="shared" si="0"/>
        <v/>
      </c>
      <c r="I6" s="18" t="str">
        <f>IF(IFERROR(VLOOKUP(C6,'DP OMSW'!$C$3:$C$154,1,0),"No")=C6,"Yes","")</f>
        <v/>
      </c>
    </row>
    <row r="7" spans="1:9">
      <c r="B7" s="10">
        <v>5</v>
      </c>
      <c r="C7" s="7" t="s">
        <v>145</v>
      </c>
      <c r="D7" s="12">
        <v>5.9300000000000002E-10</v>
      </c>
      <c r="E7" s="12">
        <v>7.1299999999999997E-8</v>
      </c>
      <c r="F7" s="32"/>
      <c r="G7" s="32">
        <v>-3.4790000000000001</v>
      </c>
      <c r="H7" s="33" t="str">
        <f t="shared" si="0"/>
        <v>Inhibited</v>
      </c>
      <c r="I7" s="18" t="str">
        <f>IF(IFERROR(VLOOKUP(C7,'DP OMSW'!$C$3:$C$154,1,0),"No")=C7,"Yes","")</f>
        <v>Yes</v>
      </c>
    </row>
    <row r="8" spans="1:9">
      <c r="B8" s="10">
        <v>6</v>
      </c>
      <c r="C8" s="7" t="s">
        <v>140</v>
      </c>
      <c r="D8" s="12">
        <v>3.0199999999999999E-9</v>
      </c>
      <c r="E8" s="12">
        <v>3.22E-7</v>
      </c>
      <c r="F8" s="32"/>
      <c r="G8" s="32">
        <v>-1.98</v>
      </c>
      <c r="H8" s="33" t="str">
        <f t="shared" si="0"/>
        <v/>
      </c>
      <c r="I8" s="18" t="str">
        <f>IF(IFERROR(VLOOKUP(C8,'DP OMSW'!$C$3:$C$154,1,0),"No")=C8,"Yes","")</f>
        <v>Yes</v>
      </c>
    </row>
    <row r="9" spans="1:9">
      <c r="B9" s="10">
        <v>7</v>
      </c>
      <c r="C9" s="7" t="s">
        <v>165</v>
      </c>
      <c r="D9" s="12">
        <v>8.9500000000000007E-9</v>
      </c>
      <c r="E9" s="12">
        <v>8.7700000000000003E-7</v>
      </c>
      <c r="F9" s="32"/>
      <c r="G9" s="32">
        <v>-0.47799999999999998</v>
      </c>
      <c r="H9" s="33" t="str">
        <f t="shared" si="0"/>
        <v/>
      </c>
      <c r="I9" s="18" t="str">
        <f>IF(IFERROR(VLOOKUP(C9,'DP OMSW'!$C$3:$C$154,1,0),"No")=C9,"Yes","")</f>
        <v/>
      </c>
    </row>
    <row r="10" spans="1:9">
      <c r="B10" s="10">
        <v>8</v>
      </c>
      <c r="C10" s="7" t="s">
        <v>166</v>
      </c>
      <c r="D10" s="12">
        <v>1.1199999999999999E-8</v>
      </c>
      <c r="E10" s="12">
        <v>1.0699999999999999E-6</v>
      </c>
      <c r="F10" s="32"/>
      <c r="G10" s="32">
        <v>2.294</v>
      </c>
      <c r="H10" s="33" t="str">
        <f t="shared" si="0"/>
        <v>Activated</v>
      </c>
      <c r="I10" s="18" t="str">
        <f>IF(IFERROR(VLOOKUP(C10,'DP OMSW'!$C$3:$C$154,1,0),"No")=C10,"Yes","")</f>
        <v/>
      </c>
    </row>
    <row r="11" spans="1:9">
      <c r="B11" s="10">
        <v>9</v>
      </c>
      <c r="C11" s="7" t="s">
        <v>167</v>
      </c>
      <c r="D11" s="12">
        <v>1.3E-7</v>
      </c>
      <c r="E11" s="12">
        <v>9.1200000000000008E-6</v>
      </c>
      <c r="F11" s="32"/>
      <c r="G11" s="32">
        <v>-3</v>
      </c>
      <c r="H11" s="33" t="str">
        <f t="shared" si="0"/>
        <v>Inhibited</v>
      </c>
      <c r="I11" s="18" t="str">
        <f>IF(IFERROR(VLOOKUP(C11,'DP OMSW'!$C$3:$C$154,1,0),"No")=C11,"Yes","")</f>
        <v/>
      </c>
    </row>
    <row r="12" spans="1:9">
      <c r="B12" s="10">
        <v>10</v>
      </c>
      <c r="C12" s="7" t="s">
        <v>168</v>
      </c>
      <c r="D12" s="12">
        <v>2.1400000000000001E-7</v>
      </c>
      <c r="E12" s="12">
        <v>1.4E-5</v>
      </c>
      <c r="F12" s="32"/>
      <c r="G12" s="32"/>
      <c r="H12" s="33" t="str">
        <f t="shared" si="0"/>
        <v/>
      </c>
      <c r="I12" s="18" t="str">
        <f>IF(IFERROR(VLOOKUP(C12,'DP OMSW'!$C$3:$C$154,1,0),"No")=C12,"Yes","")</f>
        <v/>
      </c>
    </row>
    <row r="13" spans="1:9">
      <c r="B13" s="10">
        <v>11</v>
      </c>
      <c r="C13" s="7" t="s">
        <v>169</v>
      </c>
      <c r="D13" s="12">
        <v>2.53E-7</v>
      </c>
      <c r="E13" s="12">
        <v>1.63E-5</v>
      </c>
      <c r="F13" s="32"/>
      <c r="G13" s="32"/>
      <c r="H13" s="33" t="str">
        <f t="shared" si="0"/>
        <v/>
      </c>
      <c r="I13" s="18" t="str">
        <f>IF(IFERROR(VLOOKUP(C13,'DP OMSW'!$C$3:$C$154,1,0),"No")=C13,"Yes","")</f>
        <v/>
      </c>
    </row>
    <row r="14" spans="1:9">
      <c r="B14" s="10">
        <v>12</v>
      </c>
      <c r="C14" s="7" t="s">
        <v>143</v>
      </c>
      <c r="D14" s="12">
        <v>3.0499999999999999E-7</v>
      </c>
      <c r="E14" s="12">
        <v>1.7799999999999999E-5</v>
      </c>
      <c r="F14" s="32"/>
      <c r="G14" s="32">
        <v>-2.8260000000000001</v>
      </c>
      <c r="H14" s="33" t="str">
        <f t="shared" si="0"/>
        <v>Inhibited</v>
      </c>
      <c r="I14" s="18" t="str">
        <f>IF(IFERROR(VLOOKUP(C14,'DP OMSW'!$C$3:$C$154,1,0),"No")=C14,"Yes","")</f>
        <v>Yes</v>
      </c>
    </row>
    <row r="15" spans="1:9">
      <c r="B15" s="10">
        <v>13</v>
      </c>
      <c r="C15" s="7" t="s">
        <v>170</v>
      </c>
      <c r="D15" s="12">
        <v>4.4700000000000002E-7</v>
      </c>
      <c r="E15" s="12">
        <v>2.5199999999999999E-5</v>
      </c>
      <c r="F15" s="32"/>
      <c r="G15" s="32">
        <v>2.5819999999999999</v>
      </c>
      <c r="H15" s="33" t="str">
        <f t="shared" si="0"/>
        <v>Activated</v>
      </c>
      <c r="I15" s="18" t="str">
        <f>IF(IFERROR(VLOOKUP(C15,'DP OMSW'!$C$3:$C$154,1,0),"No")=C15,"Yes","")</f>
        <v/>
      </c>
    </row>
    <row r="16" spans="1:9">
      <c r="B16" s="10">
        <v>14</v>
      </c>
      <c r="C16" s="7" t="s">
        <v>171</v>
      </c>
      <c r="D16" s="12">
        <v>6.0299999999999999E-7</v>
      </c>
      <c r="E16" s="12">
        <v>3.04E-5</v>
      </c>
      <c r="F16" s="32"/>
      <c r="G16" s="32">
        <v>-2.1680000000000001</v>
      </c>
      <c r="H16" s="33" t="str">
        <f t="shared" si="0"/>
        <v>Inhibited</v>
      </c>
      <c r="I16" s="18" t="str">
        <f>IF(IFERROR(VLOOKUP(C16,'DP OMSW'!$C$3:$C$154,1,0),"No")=C16,"Yes","")</f>
        <v/>
      </c>
    </row>
    <row r="17" spans="2:9">
      <c r="B17" s="10">
        <v>15</v>
      </c>
      <c r="C17" s="7" t="s">
        <v>172</v>
      </c>
      <c r="D17" s="12">
        <v>1.6899999999999999E-6</v>
      </c>
      <c r="E17" s="12">
        <v>7.4900000000000005E-5</v>
      </c>
      <c r="F17" s="32"/>
      <c r="G17" s="32">
        <v>-1.603</v>
      </c>
      <c r="H17" s="33" t="str">
        <f t="shared" si="0"/>
        <v/>
      </c>
      <c r="I17" s="18" t="str">
        <f>IF(IFERROR(VLOOKUP(C17,'DP OMSW'!$C$3:$C$154,1,0),"No")=C17,"Yes","")</f>
        <v/>
      </c>
    </row>
    <row r="18" spans="2:9">
      <c r="B18" s="10">
        <v>16</v>
      </c>
      <c r="C18" s="7" t="s">
        <v>44</v>
      </c>
      <c r="D18" s="12">
        <v>3.1E-6</v>
      </c>
      <c r="E18" s="12">
        <v>1.3100000000000001E-4</v>
      </c>
      <c r="F18" s="32"/>
      <c r="G18" s="32">
        <v>-1.7230000000000001</v>
      </c>
      <c r="H18" s="33" t="str">
        <f t="shared" si="0"/>
        <v/>
      </c>
      <c r="I18" s="18" t="str">
        <f>IF(IFERROR(VLOOKUP(C18,'DP OMSW'!$C$3:$C$154,1,0),"No")=C18,"Yes","")</f>
        <v>Yes</v>
      </c>
    </row>
    <row r="19" spans="2:9">
      <c r="B19" s="10">
        <v>17</v>
      </c>
      <c r="C19" s="7" t="s">
        <v>85</v>
      </c>
      <c r="D19" s="12">
        <v>4.4599999999999996E-6</v>
      </c>
      <c r="E19" s="12">
        <v>1.7699999999999999E-4</v>
      </c>
      <c r="F19" s="32"/>
      <c r="G19" s="32">
        <v>-1.633</v>
      </c>
      <c r="H19" s="33" t="str">
        <f t="shared" si="0"/>
        <v/>
      </c>
      <c r="I19" s="18" t="str">
        <f>IF(IFERROR(VLOOKUP(C19,'DP OMSW'!$C$3:$C$154,1,0),"No")=C19,"Yes","")</f>
        <v>Yes</v>
      </c>
    </row>
    <row r="20" spans="2:9">
      <c r="B20" s="10">
        <v>18</v>
      </c>
      <c r="C20" s="7" t="s">
        <v>173</v>
      </c>
      <c r="D20" s="12">
        <v>4.3900000000000003E-6</v>
      </c>
      <c r="E20" s="12">
        <v>1.7699999999999999E-4</v>
      </c>
      <c r="F20" s="32"/>
      <c r="G20" s="32">
        <v>-0.56200000000000006</v>
      </c>
      <c r="H20" s="33" t="str">
        <f t="shared" si="0"/>
        <v/>
      </c>
      <c r="I20" s="18" t="str">
        <f>IF(IFERROR(VLOOKUP(C20,'DP OMSW'!$C$3:$C$154,1,0),"No")=C20,"Yes","")</f>
        <v/>
      </c>
    </row>
    <row r="21" spans="2:9">
      <c r="B21" s="10">
        <v>19</v>
      </c>
      <c r="C21" s="7" t="s">
        <v>174</v>
      </c>
      <c r="D21" s="12">
        <v>5.1499999999999998E-6</v>
      </c>
      <c r="E21" s="12">
        <v>2.0000000000000001E-4</v>
      </c>
      <c r="F21" s="32"/>
      <c r="G21" s="32">
        <v>1.7430000000000001</v>
      </c>
      <c r="H21" s="33" t="str">
        <f t="shared" si="0"/>
        <v/>
      </c>
      <c r="I21" s="18" t="str">
        <f>IF(IFERROR(VLOOKUP(C21,'DP OMSW'!$C$3:$C$154,1,0),"No")=C21,"Yes","")</f>
        <v/>
      </c>
    </row>
    <row r="22" spans="2:9">
      <c r="B22" s="10">
        <v>20</v>
      </c>
      <c r="C22" s="7" t="s">
        <v>12</v>
      </c>
      <c r="D22" s="12">
        <v>6.0700000000000003E-6</v>
      </c>
      <c r="E22" s="12">
        <v>2.31E-4</v>
      </c>
      <c r="F22" s="32"/>
      <c r="G22" s="32">
        <v>-1.82</v>
      </c>
      <c r="H22" s="33" t="str">
        <f t="shared" si="0"/>
        <v/>
      </c>
      <c r="I22" s="18" t="str">
        <f>IF(IFERROR(VLOOKUP(C22,'DP OMSW'!$C$3:$C$154,1,0),"No")=C22,"Yes","")</f>
        <v>Yes</v>
      </c>
    </row>
    <row r="23" spans="2:9">
      <c r="B23" s="10">
        <v>21</v>
      </c>
      <c r="C23" s="7" t="s">
        <v>175</v>
      </c>
      <c r="D23" s="12">
        <v>6.5699999999999998E-6</v>
      </c>
      <c r="E23" s="12">
        <v>2.4699999999999999E-4</v>
      </c>
      <c r="F23" s="32"/>
      <c r="G23" s="32">
        <v>1.5489999999999999</v>
      </c>
      <c r="H23" s="33" t="str">
        <f t="shared" si="0"/>
        <v/>
      </c>
      <c r="I23" s="18" t="str">
        <f>IF(IFERROR(VLOOKUP(C23,'DP OMSW'!$C$3:$C$154,1,0),"No")=C23,"Yes","")</f>
        <v/>
      </c>
    </row>
    <row r="24" spans="2:9">
      <c r="B24" s="10">
        <v>22</v>
      </c>
      <c r="C24" s="7" t="s">
        <v>48</v>
      </c>
      <c r="D24" s="12">
        <v>7.4499999999999998E-6</v>
      </c>
      <c r="E24" s="12">
        <v>2.7500000000000002E-4</v>
      </c>
      <c r="F24" s="32"/>
      <c r="G24" s="32">
        <v>-1.403</v>
      </c>
      <c r="H24" s="33" t="str">
        <f t="shared" si="0"/>
        <v/>
      </c>
      <c r="I24" s="18" t="str">
        <f>IF(IFERROR(VLOOKUP(C24,'DP OMSW'!$C$3:$C$154,1,0),"No")=C24,"Yes","")</f>
        <v>Yes</v>
      </c>
    </row>
    <row r="25" spans="2:9">
      <c r="B25" s="10">
        <v>23</v>
      </c>
      <c r="C25" s="7" t="s">
        <v>176</v>
      </c>
      <c r="D25" s="12">
        <v>7.8099999999999998E-6</v>
      </c>
      <c r="E25" s="12">
        <v>2.8499999999999999E-4</v>
      </c>
      <c r="F25" s="32"/>
      <c r="G25" s="32">
        <v>-1.133</v>
      </c>
      <c r="H25" s="33" t="str">
        <f t="shared" si="0"/>
        <v/>
      </c>
      <c r="I25" s="18" t="str">
        <f>IF(IFERROR(VLOOKUP(C25,'DP OMSW'!$C$3:$C$154,1,0),"No")=C25,"Yes","")</f>
        <v/>
      </c>
    </row>
    <row r="26" spans="2:9">
      <c r="B26" s="10">
        <v>24</v>
      </c>
      <c r="C26" s="7" t="s">
        <v>177</v>
      </c>
      <c r="D26" s="12">
        <v>1.66E-5</v>
      </c>
      <c r="E26" s="12">
        <v>5.5400000000000002E-4</v>
      </c>
      <c r="F26" s="32"/>
      <c r="G26" s="32"/>
      <c r="H26" s="33" t="str">
        <f t="shared" si="0"/>
        <v/>
      </c>
      <c r="I26" s="18" t="str">
        <f>IF(IFERROR(VLOOKUP(C26,'DP OMSW'!$C$3:$C$154,1,0),"No")=C26,"Yes","")</f>
        <v/>
      </c>
    </row>
    <row r="27" spans="2:9">
      <c r="B27" s="10">
        <v>25</v>
      </c>
      <c r="C27" s="7" t="s">
        <v>178</v>
      </c>
      <c r="D27" s="12">
        <v>1.7799999999999999E-5</v>
      </c>
      <c r="E27" s="12">
        <v>5.8299999999999997E-4</v>
      </c>
      <c r="F27" s="32"/>
      <c r="G27" s="32">
        <v>1.633</v>
      </c>
      <c r="H27" s="33" t="str">
        <f t="shared" si="0"/>
        <v/>
      </c>
      <c r="I27" s="18" t="str">
        <f>IF(IFERROR(VLOOKUP(C27,'DP OMSW'!$C$3:$C$154,1,0),"No")=C27,"Yes","")</f>
        <v/>
      </c>
    </row>
    <row r="28" spans="2:9">
      <c r="B28" s="10">
        <v>26</v>
      </c>
      <c r="C28" s="7" t="s">
        <v>179</v>
      </c>
      <c r="D28" s="12">
        <v>1.8099999999999999E-5</v>
      </c>
      <c r="E28" s="12">
        <v>5.8600000000000004E-4</v>
      </c>
      <c r="F28" s="32">
        <v>-2.9529999999999998</v>
      </c>
      <c r="G28" s="32">
        <v>-1.393</v>
      </c>
      <c r="H28" s="33" t="str">
        <f t="shared" si="0"/>
        <v/>
      </c>
      <c r="I28" s="18" t="str">
        <f>IF(IFERROR(VLOOKUP(C28,'DP OMSW'!$C$3:$C$154,1,0),"No")=C28,"Yes","")</f>
        <v/>
      </c>
    </row>
    <row r="29" spans="2:9">
      <c r="B29" s="10">
        <v>27</v>
      </c>
      <c r="C29" s="7" t="s">
        <v>13</v>
      </c>
      <c r="D29" s="12">
        <v>1.9700000000000001E-5</v>
      </c>
      <c r="E29" s="12">
        <v>6.0999999999999997E-4</v>
      </c>
      <c r="F29" s="32"/>
      <c r="G29" s="32">
        <v>-2.2429999999999999</v>
      </c>
      <c r="H29" s="33" t="str">
        <f t="shared" si="0"/>
        <v>Inhibited</v>
      </c>
      <c r="I29" s="18" t="str">
        <f>IF(IFERROR(VLOOKUP(C29,'DP OMSW'!$C$3:$C$154,1,0),"No")=C29,"Yes","")</f>
        <v>Yes</v>
      </c>
    </row>
    <row r="30" spans="2:9">
      <c r="B30" s="10">
        <v>28</v>
      </c>
      <c r="C30" s="7" t="s">
        <v>180</v>
      </c>
      <c r="D30" s="12">
        <v>1.98E-5</v>
      </c>
      <c r="E30" s="12">
        <v>6.0999999999999997E-4</v>
      </c>
      <c r="F30" s="32"/>
      <c r="G30" s="32">
        <v>1.2529999999999999</v>
      </c>
      <c r="H30" s="33" t="str">
        <f t="shared" si="0"/>
        <v/>
      </c>
      <c r="I30" s="18" t="str">
        <f>IF(IFERROR(VLOOKUP(C30,'DP OMSW'!$C$3:$C$154,1,0),"No")=C30,"Yes","")</f>
        <v/>
      </c>
    </row>
    <row r="31" spans="2:9">
      <c r="B31" s="10">
        <v>29</v>
      </c>
      <c r="C31" s="7" t="s">
        <v>181</v>
      </c>
      <c r="D31" s="12">
        <v>2.76E-5</v>
      </c>
      <c r="E31" s="12">
        <v>8.0400000000000003E-4</v>
      </c>
      <c r="F31" s="32"/>
      <c r="G31" s="32"/>
      <c r="H31" s="33" t="str">
        <f t="shared" si="0"/>
        <v/>
      </c>
      <c r="I31" s="18" t="str">
        <f>IF(IFERROR(VLOOKUP(C31,'DP OMSW'!$C$3:$C$154,1,0),"No")=C31,"Yes","")</f>
        <v/>
      </c>
    </row>
    <row r="32" spans="2:9">
      <c r="B32" s="10">
        <v>30</v>
      </c>
      <c r="C32" s="7" t="s">
        <v>74</v>
      </c>
      <c r="D32" s="12">
        <v>4.5500000000000001E-5</v>
      </c>
      <c r="E32" s="12">
        <v>1.1999999999999999E-3</v>
      </c>
      <c r="F32" s="32"/>
      <c r="G32" s="32">
        <v>-0.59</v>
      </c>
      <c r="H32" s="33" t="str">
        <f t="shared" si="0"/>
        <v/>
      </c>
      <c r="I32" s="18" t="str">
        <f>IF(IFERROR(VLOOKUP(C32,'DP OMSW'!$C$3:$C$154,1,0),"No")=C32,"Yes","")</f>
        <v>Yes</v>
      </c>
    </row>
    <row r="33" spans="2:9">
      <c r="B33" s="10">
        <v>31</v>
      </c>
      <c r="C33" s="7" t="s">
        <v>182</v>
      </c>
      <c r="D33" s="12">
        <v>4.5200000000000001E-5</v>
      </c>
      <c r="E33" s="12">
        <v>1.1999999999999999E-3</v>
      </c>
      <c r="F33" s="32"/>
      <c r="G33" s="32">
        <v>-2</v>
      </c>
      <c r="H33" s="33" t="str">
        <f t="shared" si="0"/>
        <v>Inhibited</v>
      </c>
      <c r="I33" s="18" t="str">
        <f>IF(IFERROR(VLOOKUP(C33,'DP OMSW'!$C$3:$C$154,1,0),"No")=C33,"Yes","")</f>
        <v/>
      </c>
    </row>
    <row r="34" spans="2:9">
      <c r="B34" s="10">
        <v>32</v>
      </c>
      <c r="C34" s="7" t="s">
        <v>142</v>
      </c>
      <c r="D34" s="12">
        <v>4.8600000000000002E-5</v>
      </c>
      <c r="E34" s="12">
        <v>1.24E-3</v>
      </c>
      <c r="F34" s="32"/>
      <c r="G34" s="32">
        <v>1.9590000000000001</v>
      </c>
      <c r="H34" s="33" t="str">
        <f t="shared" si="0"/>
        <v/>
      </c>
      <c r="I34" s="18" t="str">
        <f>IF(IFERROR(VLOOKUP(C34,'DP OMSW'!$C$3:$C$154,1,0),"No")=C34,"Yes","")</f>
        <v>Yes</v>
      </c>
    </row>
    <row r="35" spans="2:9">
      <c r="B35" s="10">
        <v>33</v>
      </c>
      <c r="C35" s="7" t="s">
        <v>183</v>
      </c>
      <c r="D35" s="12">
        <v>4.9100000000000001E-5</v>
      </c>
      <c r="E35" s="12">
        <v>1.24E-3</v>
      </c>
      <c r="F35" s="32"/>
      <c r="G35" s="32">
        <v>0.152</v>
      </c>
      <c r="H35" s="33" t="str">
        <f t="shared" si="0"/>
        <v/>
      </c>
      <c r="I35" s="18" t="str">
        <f>IF(IFERROR(VLOOKUP(C35,'DP OMSW'!$C$3:$C$154,1,0),"No")=C35,"Yes","")</f>
        <v/>
      </c>
    </row>
    <row r="36" spans="2:9">
      <c r="B36" s="10">
        <v>34</v>
      </c>
      <c r="C36" s="7" t="s">
        <v>184</v>
      </c>
      <c r="D36" s="12">
        <v>5.2200000000000002E-5</v>
      </c>
      <c r="E36" s="12">
        <v>1.31E-3</v>
      </c>
      <c r="F36" s="32"/>
      <c r="G36" s="32">
        <v>-2.7519999999999998</v>
      </c>
      <c r="H36" s="33" t="str">
        <f t="shared" si="0"/>
        <v>Inhibited</v>
      </c>
      <c r="I36" s="18" t="str">
        <f>IF(IFERROR(VLOOKUP(C36,'DP OMSW'!$C$3:$C$154,1,0),"No")=C36,"Yes","")</f>
        <v/>
      </c>
    </row>
    <row r="37" spans="2:9">
      <c r="B37" s="10">
        <v>35</v>
      </c>
      <c r="C37" s="7" t="s">
        <v>82</v>
      </c>
      <c r="D37" s="12">
        <v>6.6000000000000005E-5</v>
      </c>
      <c r="E37" s="12">
        <v>1.6000000000000001E-3</v>
      </c>
      <c r="F37" s="32"/>
      <c r="G37" s="32">
        <v>2.335</v>
      </c>
      <c r="H37" s="33" t="str">
        <f t="shared" si="0"/>
        <v>Activated</v>
      </c>
      <c r="I37" s="18" t="str">
        <f>IF(IFERROR(VLOOKUP(C37,'DP OMSW'!$C$3:$C$154,1,0),"No")=C37,"Yes","")</f>
        <v>Yes</v>
      </c>
    </row>
    <row r="38" spans="2:9">
      <c r="B38" s="10">
        <v>36</v>
      </c>
      <c r="C38" s="7" t="s">
        <v>29</v>
      </c>
      <c r="D38" s="12">
        <v>7.5799999999999999E-5</v>
      </c>
      <c r="E38" s="12">
        <v>1.7600000000000001E-3</v>
      </c>
      <c r="F38" s="32"/>
      <c r="G38" s="32">
        <v>-3.794</v>
      </c>
      <c r="H38" s="33" t="str">
        <f t="shared" si="0"/>
        <v>Inhibited</v>
      </c>
      <c r="I38" s="18" t="str">
        <f>IF(IFERROR(VLOOKUP(C38,'DP OMSW'!$C$3:$C$154,1,0),"No")=C38,"Yes","")</f>
        <v>Yes</v>
      </c>
    </row>
    <row r="39" spans="2:9">
      <c r="B39" s="10">
        <v>37</v>
      </c>
      <c r="C39" s="7" t="s">
        <v>185</v>
      </c>
      <c r="D39" s="12">
        <v>7.6699999999999994E-5</v>
      </c>
      <c r="E39" s="12">
        <v>1.7799999999999999E-3</v>
      </c>
      <c r="F39" s="32"/>
      <c r="G39" s="32"/>
      <c r="H39" s="33" t="str">
        <f t="shared" si="0"/>
        <v/>
      </c>
      <c r="I39" s="18" t="str">
        <f>IF(IFERROR(VLOOKUP(C39,'DP OMSW'!$C$3:$C$154,1,0),"No")=C39,"Yes","")</f>
        <v/>
      </c>
    </row>
    <row r="40" spans="2:9">
      <c r="B40" s="10">
        <v>38</v>
      </c>
      <c r="C40" s="7" t="s">
        <v>54</v>
      </c>
      <c r="D40" s="12">
        <v>7.9800000000000002E-5</v>
      </c>
      <c r="E40" s="12">
        <v>1.8400000000000001E-3</v>
      </c>
      <c r="F40" s="32"/>
      <c r="G40" s="32">
        <v>-0.78300000000000003</v>
      </c>
      <c r="H40" s="33" t="str">
        <f t="shared" si="0"/>
        <v/>
      </c>
      <c r="I40" s="18" t="str">
        <f>IF(IFERROR(VLOOKUP(C40,'DP OMSW'!$C$3:$C$154,1,0),"No")=C40,"Yes","")</f>
        <v>Yes</v>
      </c>
    </row>
    <row r="41" spans="2:9">
      <c r="B41" s="10">
        <v>39</v>
      </c>
      <c r="C41" s="7" t="s">
        <v>186</v>
      </c>
      <c r="D41" s="12">
        <v>8.25E-5</v>
      </c>
      <c r="E41" s="12">
        <v>1.8500000000000001E-3</v>
      </c>
      <c r="F41" s="32"/>
      <c r="G41" s="32">
        <v>-2.194</v>
      </c>
      <c r="H41" s="33" t="str">
        <f t="shared" si="0"/>
        <v>Inhibited</v>
      </c>
      <c r="I41" s="18" t="str">
        <f>IF(IFERROR(VLOOKUP(C41,'DP OMSW'!$C$3:$C$154,1,0),"No")=C41,"Yes","")</f>
        <v/>
      </c>
    </row>
    <row r="42" spans="2:9">
      <c r="B42" s="10">
        <v>40</v>
      </c>
      <c r="C42" s="7" t="s">
        <v>187</v>
      </c>
      <c r="D42" s="12">
        <v>8.25E-5</v>
      </c>
      <c r="E42" s="12">
        <v>1.8500000000000001E-3</v>
      </c>
      <c r="F42" s="32"/>
      <c r="G42" s="32">
        <v>-0.23899999999999999</v>
      </c>
      <c r="H42" s="33" t="str">
        <f t="shared" si="0"/>
        <v/>
      </c>
      <c r="I42" s="18" t="str">
        <f>IF(IFERROR(VLOOKUP(C42,'DP OMSW'!$C$3:$C$154,1,0),"No")=C42,"Yes","")</f>
        <v/>
      </c>
    </row>
    <row r="43" spans="2:9">
      <c r="B43" s="10">
        <v>41</v>
      </c>
      <c r="C43" s="7" t="s">
        <v>15</v>
      </c>
      <c r="D43" s="12">
        <v>9.5699999999999995E-5</v>
      </c>
      <c r="E43" s="12">
        <v>2.0999999999999999E-3</v>
      </c>
      <c r="F43" s="32"/>
      <c r="G43" s="32">
        <v>-1.1950000000000001</v>
      </c>
      <c r="H43" s="33" t="str">
        <f t="shared" si="0"/>
        <v/>
      </c>
      <c r="I43" s="18" t="str">
        <f>IF(IFERROR(VLOOKUP(C43,'DP OMSW'!$C$3:$C$154,1,0),"No")=C43,"Yes","")</f>
        <v>Yes</v>
      </c>
    </row>
    <row r="44" spans="2:9">
      <c r="B44" s="10">
        <v>42</v>
      </c>
      <c r="C44" s="7" t="s">
        <v>60</v>
      </c>
      <c r="D44" s="12">
        <v>1.0900000000000001E-4</v>
      </c>
      <c r="E44" s="12">
        <v>2.2499999999999998E-3</v>
      </c>
      <c r="F44" s="32"/>
      <c r="G44" s="32">
        <v>-2.077</v>
      </c>
      <c r="H44" s="33" t="str">
        <f t="shared" si="0"/>
        <v>Inhibited</v>
      </c>
      <c r="I44" s="18" t="str">
        <f>IF(IFERROR(VLOOKUP(C44,'DP OMSW'!$C$3:$C$154,1,0),"No")=C44,"Yes","")</f>
        <v>Yes</v>
      </c>
    </row>
    <row r="45" spans="2:9">
      <c r="B45" s="10">
        <v>43</v>
      </c>
      <c r="C45" s="7" t="s">
        <v>188</v>
      </c>
      <c r="D45" s="12">
        <v>1.16E-4</v>
      </c>
      <c r="E45" s="12">
        <v>2.3500000000000001E-3</v>
      </c>
      <c r="F45" s="32"/>
      <c r="G45" s="32"/>
      <c r="H45" s="33" t="str">
        <f t="shared" si="0"/>
        <v/>
      </c>
      <c r="I45" s="18" t="str">
        <f>IF(IFERROR(VLOOKUP(C45,'DP OMSW'!$C$3:$C$154,1,0),"No")=C45,"Yes","")</f>
        <v/>
      </c>
    </row>
    <row r="46" spans="2:9">
      <c r="B46" s="10">
        <v>44</v>
      </c>
      <c r="C46" s="7" t="s">
        <v>189</v>
      </c>
      <c r="D46" s="12">
        <v>1.17E-4</v>
      </c>
      <c r="E46" s="12">
        <v>2.3600000000000001E-3</v>
      </c>
      <c r="F46" s="32"/>
      <c r="G46" s="32">
        <v>-1.143</v>
      </c>
      <c r="H46" s="33" t="str">
        <f t="shared" si="0"/>
        <v/>
      </c>
      <c r="I46" s="18" t="str">
        <f>IF(IFERROR(VLOOKUP(C46,'DP OMSW'!$C$3:$C$154,1,0),"No")=C46,"Yes","")</f>
        <v/>
      </c>
    </row>
    <row r="47" spans="2:9">
      <c r="B47" s="10">
        <v>45</v>
      </c>
      <c r="C47" s="7" t="s">
        <v>42</v>
      </c>
      <c r="D47" s="12">
        <v>1.27E-4</v>
      </c>
      <c r="E47" s="12">
        <v>2.5400000000000002E-3</v>
      </c>
      <c r="F47" s="32"/>
      <c r="G47" s="32">
        <v>-1.63</v>
      </c>
      <c r="H47" s="33" t="str">
        <f t="shared" si="0"/>
        <v/>
      </c>
      <c r="I47" s="18" t="str">
        <f>IF(IFERROR(VLOOKUP(C47,'DP OMSW'!$C$3:$C$154,1,0),"No")=C47,"Yes","")</f>
        <v>Yes</v>
      </c>
    </row>
    <row r="48" spans="2:9">
      <c r="B48" s="10">
        <v>46</v>
      </c>
      <c r="C48" s="7" t="s">
        <v>190</v>
      </c>
      <c r="D48" s="12">
        <v>1.4100000000000001E-4</v>
      </c>
      <c r="E48" s="12">
        <v>2.7200000000000002E-3</v>
      </c>
      <c r="F48" s="32"/>
      <c r="G48" s="32">
        <v>0.192</v>
      </c>
      <c r="H48" s="33" t="str">
        <f t="shared" si="0"/>
        <v/>
      </c>
      <c r="I48" s="18" t="str">
        <f>IF(IFERROR(VLOOKUP(C48,'DP OMSW'!$C$3:$C$154,1,0),"No")=C48,"Yes","")</f>
        <v/>
      </c>
    </row>
    <row r="49" spans="2:9">
      <c r="B49" s="10">
        <v>47</v>
      </c>
      <c r="C49" s="7" t="s">
        <v>191</v>
      </c>
      <c r="D49" s="12">
        <v>1.76E-4</v>
      </c>
      <c r="E49" s="12">
        <v>3.3E-3</v>
      </c>
      <c r="F49" s="32"/>
      <c r="G49" s="32">
        <v>-1.4139999999999999</v>
      </c>
      <c r="H49" s="33" t="str">
        <f t="shared" si="0"/>
        <v/>
      </c>
      <c r="I49" s="18" t="str">
        <f>IF(IFERROR(VLOOKUP(C49,'DP OMSW'!$C$3:$C$154,1,0),"No")=C49,"Yes","")</f>
        <v/>
      </c>
    </row>
    <row r="50" spans="2:9">
      <c r="B50" s="10">
        <v>48</v>
      </c>
      <c r="C50" s="7" t="s">
        <v>192</v>
      </c>
      <c r="D50" s="12">
        <v>1.8200000000000001E-4</v>
      </c>
      <c r="E50" s="12">
        <v>3.3899999999999998E-3</v>
      </c>
      <c r="F50" s="32"/>
      <c r="G50" s="32"/>
      <c r="H50" s="33" t="str">
        <f t="shared" si="0"/>
        <v/>
      </c>
      <c r="I50" s="18" t="str">
        <f>IF(IFERROR(VLOOKUP(C50,'DP OMSW'!$C$3:$C$154,1,0),"No")=C50,"Yes","")</f>
        <v/>
      </c>
    </row>
    <row r="51" spans="2:9">
      <c r="B51" s="10">
        <v>49</v>
      </c>
      <c r="C51" s="7" t="s">
        <v>193</v>
      </c>
      <c r="D51" s="12">
        <v>1.94E-4</v>
      </c>
      <c r="E51" s="12">
        <v>3.5200000000000001E-3</v>
      </c>
      <c r="F51" s="32"/>
      <c r="G51" s="32"/>
      <c r="H51" s="33" t="str">
        <f t="shared" si="0"/>
        <v/>
      </c>
      <c r="I51" s="18" t="str">
        <f>IF(IFERROR(VLOOKUP(C51,'DP OMSW'!$C$3:$C$154,1,0),"No")=C51,"Yes","")</f>
        <v/>
      </c>
    </row>
    <row r="52" spans="2:9">
      <c r="B52" s="10">
        <v>50</v>
      </c>
      <c r="C52" s="7" t="s">
        <v>194</v>
      </c>
      <c r="D52" s="12">
        <v>1.95E-4</v>
      </c>
      <c r="E52" s="12">
        <v>3.5200000000000001E-3</v>
      </c>
      <c r="F52" s="32"/>
      <c r="G52" s="32">
        <v>-1.5429999999999999</v>
      </c>
      <c r="H52" s="33" t="str">
        <f t="shared" si="0"/>
        <v/>
      </c>
      <c r="I52" s="18" t="str">
        <f>IF(IFERROR(VLOOKUP(C52,'DP OMSW'!$C$3:$C$154,1,0),"No")=C52,"Yes","")</f>
        <v/>
      </c>
    </row>
    <row r="53" spans="2:9">
      <c r="B53" s="10">
        <v>51</v>
      </c>
      <c r="C53" s="7" t="s">
        <v>31</v>
      </c>
      <c r="D53" s="12">
        <v>2.7900000000000001E-4</v>
      </c>
      <c r="E53" s="12">
        <v>4.7699999999999999E-3</v>
      </c>
      <c r="F53" s="32"/>
      <c r="G53" s="32">
        <v>-1.921</v>
      </c>
      <c r="H53" s="33" t="str">
        <f t="shared" si="0"/>
        <v/>
      </c>
      <c r="I53" s="18" t="str">
        <f>IF(IFERROR(VLOOKUP(C53,'DP OMSW'!$C$3:$C$154,1,0),"No")=C53,"Yes","")</f>
        <v>Yes</v>
      </c>
    </row>
    <row r="54" spans="2:9">
      <c r="B54" s="10">
        <v>52</v>
      </c>
      <c r="C54" s="7" t="s">
        <v>195</v>
      </c>
      <c r="D54" s="12">
        <v>3.6200000000000002E-4</v>
      </c>
      <c r="E54" s="12">
        <v>5.8599999999999998E-3</v>
      </c>
      <c r="F54" s="32"/>
      <c r="G54" s="32">
        <v>-1.4570000000000001</v>
      </c>
      <c r="H54" s="33" t="str">
        <f t="shared" si="0"/>
        <v/>
      </c>
      <c r="I54" s="18" t="str">
        <f>IF(IFERROR(VLOOKUP(C54,'DP OMSW'!$C$3:$C$154,1,0),"No")=C54,"Yes","")</f>
        <v/>
      </c>
    </row>
    <row r="55" spans="2:9">
      <c r="B55" s="10">
        <v>53</v>
      </c>
      <c r="C55" s="7" t="s">
        <v>196</v>
      </c>
      <c r="D55" s="12">
        <v>3.6200000000000002E-4</v>
      </c>
      <c r="E55" s="12">
        <v>5.8599999999999998E-3</v>
      </c>
      <c r="F55" s="32">
        <v>-2.3769999999999998</v>
      </c>
      <c r="G55" s="32">
        <v>-2.4329999999999998</v>
      </c>
      <c r="H55" s="33" t="str">
        <f t="shared" si="0"/>
        <v>Inhibited</v>
      </c>
      <c r="I55" s="18" t="str">
        <f>IF(IFERROR(VLOOKUP(C55,'DP OMSW'!$C$3:$C$154,1,0),"No")=C55,"Yes","")</f>
        <v/>
      </c>
    </row>
    <row r="56" spans="2:9">
      <c r="B56" s="10">
        <v>54</v>
      </c>
      <c r="C56" s="7" t="s">
        <v>83</v>
      </c>
      <c r="D56" s="12">
        <v>3.7399999999999998E-4</v>
      </c>
      <c r="E56" s="12">
        <v>6.0000000000000001E-3</v>
      </c>
      <c r="F56" s="32"/>
      <c r="G56" s="32">
        <v>-0.13500000000000001</v>
      </c>
      <c r="H56" s="33" t="str">
        <f t="shared" si="0"/>
        <v/>
      </c>
      <c r="I56" s="18" t="str">
        <f>IF(IFERROR(VLOOKUP(C56,'DP OMSW'!$C$3:$C$154,1,0),"No")=C56,"Yes","")</f>
        <v>Yes</v>
      </c>
    </row>
    <row r="57" spans="2:9">
      <c r="B57" s="10">
        <v>55</v>
      </c>
      <c r="C57" s="7" t="s">
        <v>59</v>
      </c>
      <c r="D57" s="12">
        <v>4.2200000000000001E-4</v>
      </c>
      <c r="E57" s="12">
        <v>6.4700000000000001E-3</v>
      </c>
      <c r="F57" s="32"/>
      <c r="G57" s="32"/>
      <c r="H57" s="33" t="str">
        <f t="shared" si="0"/>
        <v/>
      </c>
      <c r="I57" s="18" t="str">
        <f>IF(IFERROR(VLOOKUP(C57,'DP OMSW'!$C$3:$C$154,1,0),"No")=C57,"Yes","")</f>
        <v>Yes</v>
      </c>
    </row>
    <row r="58" spans="2:9">
      <c r="B58" s="10">
        <v>56</v>
      </c>
      <c r="C58" s="7" t="s">
        <v>197</v>
      </c>
      <c r="D58" s="12">
        <v>4.35E-4</v>
      </c>
      <c r="E58" s="12">
        <v>6.5700000000000003E-3</v>
      </c>
      <c r="F58" s="32"/>
      <c r="G58" s="32"/>
      <c r="H58" s="33" t="str">
        <f t="shared" si="0"/>
        <v/>
      </c>
      <c r="I58" s="18" t="str">
        <f>IF(IFERROR(VLOOKUP(C58,'DP OMSW'!$C$3:$C$154,1,0),"No")=C58,"Yes","")</f>
        <v/>
      </c>
    </row>
    <row r="59" spans="2:9">
      <c r="B59" s="10">
        <v>57</v>
      </c>
      <c r="C59" s="7" t="s">
        <v>198</v>
      </c>
      <c r="D59" s="12">
        <v>4.7399999999999997E-4</v>
      </c>
      <c r="E59" s="12">
        <v>7.0299999999999998E-3</v>
      </c>
      <c r="F59" s="32"/>
      <c r="G59" s="32">
        <v>-2.1379999999999999</v>
      </c>
      <c r="H59" s="33" t="str">
        <f t="shared" si="0"/>
        <v>Inhibited</v>
      </c>
      <c r="I59" s="18" t="str">
        <f>IF(IFERROR(VLOOKUP(C59,'DP OMSW'!$C$3:$C$154,1,0),"No")=C59,"Yes","")</f>
        <v/>
      </c>
    </row>
    <row r="60" spans="2:9">
      <c r="B60" s="10">
        <v>58</v>
      </c>
      <c r="C60" s="7" t="s">
        <v>199</v>
      </c>
      <c r="D60" s="12">
        <v>5.1099999999999995E-4</v>
      </c>
      <c r="E60" s="12">
        <v>7.4400000000000004E-3</v>
      </c>
      <c r="F60" s="32"/>
      <c r="G60" s="32">
        <v>-1.98</v>
      </c>
      <c r="H60" s="33" t="str">
        <f t="shared" si="0"/>
        <v/>
      </c>
      <c r="I60" s="18" t="str">
        <f>IF(IFERROR(VLOOKUP(C60,'DP OMSW'!$C$3:$C$154,1,0),"No")=C60,"Yes","")</f>
        <v/>
      </c>
    </row>
    <row r="61" spans="2:9">
      <c r="B61" s="10">
        <v>59</v>
      </c>
      <c r="C61" s="7" t="s">
        <v>35</v>
      </c>
      <c r="D61" s="12">
        <v>5.2099999999999998E-4</v>
      </c>
      <c r="E61" s="12">
        <v>7.4900000000000001E-3</v>
      </c>
      <c r="F61" s="32"/>
      <c r="G61" s="32">
        <v>-1.1319999999999999</v>
      </c>
      <c r="H61" s="33" t="str">
        <f t="shared" si="0"/>
        <v/>
      </c>
      <c r="I61" s="18" t="str">
        <f>IF(IFERROR(VLOOKUP(C61,'DP OMSW'!$C$3:$C$154,1,0),"No")=C61,"Yes","")</f>
        <v>Yes</v>
      </c>
    </row>
    <row r="62" spans="2:9">
      <c r="B62" s="10">
        <v>60</v>
      </c>
      <c r="C62" s="7" t="s">
        <v>16</v>
      </c>
      <c r="D62" s="12">
        <v>5.8699999999999996E-4</v>
      </c>
      <c r="E62" s="12">
        <v>8.2100000000000003E-3</v>
      </c>
      <c r="F62" s="32">
        <v>-1.153</v>
      </c>
      <c r="G62" s="32">
        <v>-1.1890000000000001</v>
      </c>
      <c r="H62" s="33" t="str">
        <f t="shared" si="0"/>
        <v/>
      </c>
      <c r="I62" s="18" t="str">
        <f>IF(IFERROR(VLOOKUP(C62,'DP OMSW'!$C$3:$C$154,1,0),"No")=C62,"Yes","")</f>
        <v>Yes</v>
      </c>
    </row>
    <row r="63" spans="2:9">
      <c r="B63" s="10">
        <v>61</v>
      </c>
      <c r="C63" s="7" t="s">
        <v>14</v>
      </c>
      <c r="D63" s="12">
        <v>6.7299999999999999E-4</v>
      </c>
      <c r="E63" s="12">
        <v>9.1599999999999997E-3</v>
      </c>
      <c r="F63" s="32">
        <v>-1.353</v>
      </c>
      <c r="G63" s="32">
        <v>-0.58299999999999996</v>
      </c>
      <c r="H63" s="33" t="str">
        <f t="shared" si="0"/>
        <v/>
      </c>
      <c r="I63" s="18" t="str">
        <f>IF(IFERROR(VLOOKUP(C63,'DP OMSW'!$C$3:$C$154,1,0),"No")=C63,"Yes","")</f>
        <v>Yes</v>
      </c>
    </row>
    <row r="64" spans="2:9">
      <c r="B64" s="10">
        <v>62</v>
      </c>
      <c r="C64" s="7" t="s">
        <v>200</v>
      </c>
      <c r="D64" s="12">
        <v>6.8599999999999998E-4</v>
      </c>
      <c r="E64" s="12">
        <v>9.1599999999999997E-3</v>
      </c>
      <c r="F64" s="32"/>
      <c r="G64" s="32"/>
      <c r="H64" s="33" t="str">
        <f t="shared" si="0"/>
        <v/>
      </c>
      <c r="I64" s="18" t="str">
        <f>IF(IFERROR(VLOOKUP(C64,'DP OMSW'!$C$3:$C$154,1,0),"No")=C64,"Yes","")</f>
        <v/>
      </c>
    </row>
    <row r="65" spans="2:9">
      <c r="B65" s="10">
        <v>63</v>
      </c>
      <c r="C65" s="7" t="s">
        <v>43</v>
      </c>
      <c r="D65" s="12">
        <v>6.9300000000000004E-4</v>
      </c>
      <c r="E65" s="12">
        <v>9.2300000000000004E-3</v>
      </c>
      <c r="F65" s="32"/>
      <c r="G65" s="32">
        <v>-2.194</v>
      </c>
      <c r="H65" s="33" t="str">
        <f t="shared" si="0"/>
        <v>Inhibited</v>
      </c>
      <c r="I65" s="18" t="str">
        <f>IF(IFERROR(VLOOKUP(C65,'DP OMSW'!$C$3:$C$154,1,0),"No")=C65,"Yes","")</f>
        <v>Yes</v>
      </c>
    </row>
    <row r="66" spans="2:9">
      <c r="B66" s="10">
        <v>64</v>
      </c>
      <c r="C66" s="7" t="s">
        <v>201</v>
      </c>
      <c r="D66" s="12">
        <v>7.5500000000000003E-4</v>
      </c>
      <c r="E66" s="12">
        <v>9.9399999999999992E-3</v>
      </c>
      <c r="F66" s="32"/>
      <c r="G66" s="32"/>
      <c r="H66" s="33" t="str">
        <f t="shared" si="0"/>
        <v/>
      </c>
      <c r="I66" s="18" t="str">
        <f>IF(IFERROR(VLOOKUP(C66,'DP OMSW'!$C$3:$C$154,1,0),"No")=C66,"Yes","")</f>
        <v/>
      </c>
    </row>
    <row r="67" spans="2:9">
      <c r="B67" s="10">
        <v>65</v>
      </c>
      <c r="C67" s="7" t="s">
        <v>150</v>
      </c>
      <c r="D67" s="12">
        <v>7.5299999999999998E-4</v>
      </c>
      <c r="E67" s="12">
        <v>9.9399999999999992E-3</v>
      </c>
      <c r="F67" s="32"/>
      <c r="G67" s="32">
        <v>-0.76200000000000001</v>
      </c>
      <c r="H67" s="33" t="str">
        <f t="shared" si="0"/>
        <v/>
      </c>
      <c r="I67" s="18" t="str">
        <f>IF(IFERROR(VLOOKUP(C67,'DP OMSW'!$C$3:$C$154,1,0),"No")=C67,"Yes","")</f>
        <v>Yes</v>
      </c>
    </row>
    <row r="68" spans="2:9">
      <c r="B68" s="10">
        <v>66</v>
      </c>
      <c r="C68" s="7" t="s">
        <v>202</v>
      </c>
      <c r="D68" s="12">
        <v>8.0999999999999996E-4</v>
      </c>
      <c r="E68" s="12">
        <v>1.03E-2</v>
      </c>
      <c r="F68" s="32"/>
      <c r="G68" s="32"/>
      <c r="H68" s="33" t="str">
        <f t="shared" si="0"/>
        <v/>
      </c>
      <c r="I68" s="18" t="str">
        <f>IF(IFERROR(VLOOKUP(C68,'DP OMSW'!$C$3:$C$154,1,0),"No")=C68,"Yes","")</f>
        <v/>
      </c>
    </row>
    <row r="69" spans="2:9">
      <c r="B69" s="10">
        <v>67</v>
      </c>
      <c r="C69" s="7" t="s">
        <v>103</v>
      </c>
      <c r="D69" s="12">
        <v>8.6899999999999998E-4</v>
      </c>
      <c r="E69" s="12">
        <v>1.0800000000000001E-2</v>
      </c>
      <c r="F69" s="32"/>
      <c r="G69" s="32">
        <v>0.56299999999999994</v>
      </c>
      <c r="H69" s="33" t="str">
        <f t="shared" ref="H69:H124" si="1">IF(G69&gt;=2,"Activated",IF(G69&lt;=-2,"Inhibited",""))</f>
        <v/>
      </c>
      <c r="I69" s="18" t="str">
        <f>IF(IFERROR(VLOOKUP(C69,'DP OMSW'!$C$3:$C$154,1,0),"No")=C69,"Yes","")</f>
        <v>Yes</v>
      </c>
    </row>
    <row r="70" spans="2:9">
      <c r="B70" s="10">
        <v>68</v>
      </c>
      <c r="C70" s="7" t="s">
        <v>203</v>
      </c>
      <c r="D70" s="12">
        <v>1.07E-3</v>
      </c>
      <c r="E70" s="12">
        <v>1.2500000000000001E-2</v>
      </c>
      <c r="F70" s="32"/>
      <c r="G70" s="32">
        <v>-1.9510000000000001</v>
      </c>
      <c r="H70" s="33" t="str">
        <f t="shared" si="1"/>
        <v/>
      </c>
      <c r="I70" s="18" t="str">
        <f>IF(IFERROR(VLOOKUP(C70,'DP OMSW'!$C$3:$C$154,1,0),"No")=C70,"Yes","")</f>
        <v/>
      </c>
    </row>
    <row r="71" spans="2:9">
      <c r="B71" s="10">
        <v>69</v>
      </c>
      <c r="C71" s="7" t="s">
        <v>204</v>
      </c>
      <c r="D71" s="12">
        <v>1.07E-3</v>
      </c>
      <c r="E71" s="12">
        <v>1.2500000000000001E-2</v>
      </c>
      <c r="F71" s="32"/>
      <c r="G71" s="32">
        <v>-1.0669999999999999</v>
      </c>
      <c r="H71" s="33" t="str">
        <f t="shared" si="1"/>
        <v/>
      </c>
      <c r="I71" s="18" t="str">
        <f>IF(IFERROR(VLOOKUP(C71,'DP OMSW'!$C$3:$C$154,1,0),"No")=C71,"Yes","")</f>
        <v/>
      </c>
    </row>
    <row r="72" spans="2:9">
      <c r="B72" s="10">
        <v>70</v>
      </c>
      <c r="C72" s="7" t="s">
        <v>205</v>
      </c>
      <c r="D72" s="12">
        <v>1.09E-3</v>
      </c>
      <c r="E72" s="12">
        <v>1.2699999999999999E-2</v>
      </c>
      <c r="F72" s="32">
        <v>-1.355</v>
      </c>
      <c r="G72" s="32">
        <v>-2.1890000000000001</v>
      </c>
      <c r="H72" s="33" t="str">
        <f t="shared" si="1"/>
        <v>Inhibited</v>
      </c>
      <c r="I72" s="18" t="str">
        <f>IF(IFERROR(VLOOKUP(C72,'DP OMSW'!$C$3:$C$154,1,0),"No")=C72,"Yes","")</f>
        <v/>
      </c>
    </row>
    <row r="73" spans="2:9">
      <c r="B73" s="10">
        <v>71</v>
      </c>
      <c r="C73" s="7" t="s">
        <v>206</v>
      </c>
      <c r="D73" s="12">
        <v>1.14E-3</v>
      </c>
      <c r="E73" s="12">
        <v>1.2800000000000001E-2</v>
      </c>
      <c r="F73" s="32"/>
      <c r="G73" s="32"/>
      <c r="H73" s="33" t="str">
        <f t="shared" si="1"/>
        <v/>
      </c>
      <c r="I73" s="18" t="str">
        <f>IF(IFERROR(VLOOKUP(C73,'DP OMSW'!$C$3:$C$154,1,0),"No")=C73,"Yes","")</f>
        <v/>
      </c>
    </row>
    <row r="74" spans="2:9">
      <c r="B74" s="10">
        <v>72</v>
      </c>
      <c r="C74" s="7" t="s">
        <v>207</v>
      </c>
      <c r="D74" s="12">
        <v>1.14E-3</v>
      </c>
      <c r="E74" s="12">
        <v>1.2800000000000001E-2</v>
      </c>
      <c r="F74" s="32"/>
      <c r="G74" s="32"/>
      <c r="H74" s="33" t="str">
        <f t="shared" si="1"/>
        <v/>
      </c>
      <c r="I74" s="18" t="str">
        <f>IF(IFERROR(VLOOKUP(C74,'DP OMSW'!$C$3:$C$154,1,0),"No")=C74,"Yes","")</f>
        <v/>
      </c>
    </row>
    <row r="75" spans="2:9">
      <c r="B75" s="10">
        <v>73</v>
      </c>
      <c r="C75" s="7" t="s">
        <v>65</v>
      </c>
      <c r="D75" s="12">
        <v>1.17E-3</v>
      </c>
      <c r="E75" s="12">
        <v>1.2999999999999999E-2</v>
      </c>
      <c r="F75" s="32"/>
      <c r="G75" s="32">
        <v>0.48099999999999998</v>
      </c>
      <c r="H75" s="33" t="str">
        <f t="shared" si="1"/>
        <v/>
      </c>
      <c r="I75" s="18" t="str">
        <f>IF(IFERROR(VLOOKUP(C75,'DP OMSW'!$C$3:$C$154,1,0),"No")=C75,"Yes","")</f>
        <v>Yes</v>
      </c>
    </row>
    <row r="76" spans="2:9">
      <c r="B76" s="10">
        <v>74</v>
      </c>
      <c r="C76" s="7" t="s">
        <v>116</v>
      </c>
      <c r="D76" s="12">
        <v>1.1800000000000001E-3</v>
      </c>
      <c r="E76" s="12">
        <v>1.3100000000000001E-2</v>
      </c>
      <c r="F76" s="32"/>
      <c r="G76" s="32">
        <v>1.706</v>
      </c>
      <c r="H76" s="33" t="str">
        <f t="shared" si="1"/>
        <v/>
      </c>
      <c r="I76" s="18" t="str">
        <f>IF(IFERROR(VLOOKUP(C76,'DP OMSW'!$C$3:$C$154,1,0),"No")=C76,"Yes","")</f>
        <v>Yes</v>
      </c>
    </row>
    <row r="77" spans="2:9">
      <c r="B77" s="10">
        <v>75</v>
      </c>
      <c r="C77" s="7" t="s">
        <v>70</v>
      </c>
      <c r="D77" s="12">
        <v>1.23E-3</v>
      </c>
      <c r="E77" s="12">
        <v>1.35E-2</v>
      </c>
      <c r="F77" s="32"/>
      <c r="G77" s="32">
        <v>0.32600000000000001</v>
      </c>
      <c r="H77" s="33" t="str">
        <f t="shared" si="1"/>
        <v/>
      </c>
      <c r="I77" s="18" t="str">
        <f>IF(IFERROR(VLOOKUP(C77,'DP OMSW'!$C$3:$C$154,1,0),"No")=C77,"Yes","")</f>
        <v>Yes</v>
      </c>
    </row>
    <row r="78" spans="2:9">
      <c r="B78" s="10">
        <v>76</v>
      </c>
      <c r="C78" s="7" t="s">
        <v>208</v>
      </c>
      <c r="D78" s="12">
        <v>1.3799999999999999E-3</v>
      </c>
      <c r="E78" s="12">
        <v>1.46E-2</v>
      </c>
      <c r="F78" s="32"/>
      <c r="G78" s="32">
        <v>-0.51400000000000001</v>
      </c>
      <c r="H78" s="33" t="str">
        <f t="shared" si="1"/>
        <v/>
      </c>
      <c r="I78" s="18" t="str">
        <f>IF(IFERROR(VLOOKUP(C78,'DP OMSW'!$C$3:$C$154,1,0),"No")=C78,"Yes","")</f>
        <v/>
      </c>
    </row>
    <row r="79" spans="2:9">
      <c r="B79" s="10">
        <v>77</v>
      </c>
      <c r="C79" s="7" t="s">
        <v>209</v>
      </c>
      <c r="D79" s="12">
        <v>1.39E-3</v>
      </c>
      <c r="E79" s="12">
        <v>1.46E-2</v>
      </c>
      <c r="F79" s="32"/>
      <c r="G79" s="32"/>
      <c r="H79" s="33" t="str">
        <f t="shared" si="1"/>
        <v/>
      </c>
      <c r="I79" s="18" t="str">
        <f>IF(IFERROR(VLOOKUP(C79,'DP OMSW'!$C$3:$C$154,1,0),"No")=C79,"Yes","")</f>
        <v/>
      </c>
    </row>
    <row r="80" spans="2:9">
      <c r="B80" s="10">
        <v>78</v>
      </c>
      <c r="C80" s="7" t="s">
        <v>51</v>
      </c>
      <c r="D80" s="12">
        <v>1.39E-3</v>
      </c>
      <c r="E80" s="12">
        <v>1.46E-2</v>
      </c>
      <c r="F80" s="32"/>
      <c r="G80" s="32"/>
      <c r="H80" s="33" t="str">
        <f t="shared" si="1"/>
        <v/>
      </c>
      <c r="I80" s="18" t="str">
        <f>IF(IFERROR(VLOOKUP(C80,'DP OMSW'!$C$3:$C$154,1,0),"No")=C80,"Yes","")</f>
        <v>Yes</v>
      </c>
    </row>
    <row r="81" spans="2:9">
      <c r="B81" s="10">
        <v>79</v>
      </c>
      <c r="C81" s="7" t="s">
        <v>108</v>
      </c>
      <c r="D81" s="12">
        <v>1.4300000000000001E-3</v>
      </c>
      <c r="E81" s="12">
        <v>1.47E-2</v>
      </c>
      <c r="F81" s="32"/>
      <c r="G81" s="32"/>
      <c r="H81" s="33" t="str">
        <f t="shared" si="1"/>
        <v/>
      </c>
      <c r="I81" s="18" t="str">
        <f>IF(IFERROR(VLOOKUP(C81,'DP OMSW'!$C$3:$C$154,1,0),"No")=C81,"Yes","")</f>
        <v>Yes</v>
      </c>
    </row>
    <row r="82" spans="2:9">
      <c r="B82" s="10">
        <v>80</v>
      </c>
      <c r="C82" s="7" t="s">
        <v>210</v>
      </c>
      <c r="D82" s="12">
        <v>1.5E-3</v>
      </c>
      <c r="E82" s="12">
        <v>1.52E-2</v>
      </c>
      <c r="F82" s="32"/>
      <c r="G82" s="32"/>
      <c r="H82" s="33" t="str">
        <f t="shared" si="1"/>
        <v/>
      </c>
      <c r="I82" s="18" t="str">
        <f>IF(IFERROR(VLOOKUP(C82,'DP OMSW'!$C$3:$C$154,1,0),"No")=C82,"Yes","")</f>
        <v/>
      </c>
    </row>
    <row r="83" spans="2:9">
      <c r="B83" s="10">
        <v>81</v>
      </c>
      <c r="C83" s="7" t="s">
        <v>211</v>
      </c>
      <c r="D83" s="12">
        <v>1.56E-3</v>
      </c>
      <c r="E83" s="12">
        <v>1.5699999999999999E-2</v>
      </c>
      <c r="F83" s="32"/>
      <c r="G83" s="32">
        <v>0.27700000000000002</v>
      </c>
      <c r="H83" s="33" t="str">
        <f t="shared" si="1"/>
        <v/>
      </c>
      <c r="I83" s="18" t="str">
        <f>IF(IFERROR(VLOOKUP(C83,'DP OMSW'!$C$3:$C$154,1,0),"No")=C83,"Yes","")</f>
        <v/>
      </c>
    </row>
    <row r="84" spans="2:9">
      <c r="B84" s="10">
        <v>82</v>
      </c>
      <c r="C84" s="7" t="s">
        <v>212</v>
      </c>
      <c r="D84" s="12">
        <v>1.7899999999999999E-3</v>
      </c>
      <c r="E84" s="12">
        <v>1.7299999999999999E-2</v>
      </c>
      <c r="F84" s="32"/>
      <c r="G84" s="32"/>
      <c r="H84" s="33" t="str">
        <f t="shared" si="1"/>
        <v/>
      </c>
      <c r="I84" s="18" t="str">
        <f>IF(IFERROR(VLOOKUP(C84,'DP OMSW'!$C$3:$C$154,1,0),"No")=C84,"Yes","")</f>
        <v/>
      </c>
    </row>
    <row r="85" spans="2:9">
      <c r="B85" s="10">
        <v>83</v>
      </c>
      <c r="C85" s="7" t="s">
        <v>213</v>
      </c>
      <c r="D85" s="12">
        <v>2.0200000000000001E-3</v>
      </c>
      <c r="E85" s="12">
        <v>1.8800000000000001E-2</v>
      </c>
      <c r="F85" s="32"/>
      <c r="G85" s="32">
        <v>-2.3730000000000002</v>
      </c>
      <c r="H85" s="33" t="str">
        <f t="shared" si="1"/>
        <v>Inhibited</v>
      </c>
      <c r="I85" s="18" t="str">
        <f>IF(IFERROR(VLOOKUP(C85,'DP OMSW'!$C$3:$C$154,1,0),"No")=C85,"Yes","")</f>
        <v/>
      </c>
    </row>
    <row r="86" spans="2:9">
      <c r="B86" s="10">
        <v>84</v>
      </c>
      <c r="C86" s="7" t="s">
        <v>18</v>
      </c>
      <c r="D86" s="12">
        <v>2.2100000000000002E-3</v>
      </c>
      <c r="E86" s="12">
        <v>2.01E-2</v>
      </c>
      <c r="F86" s="32"/>
      <c r="G86" s="32">
        <v>-0.315</v>
      </c>
      <c r="H86" s="33" t="str">
        <f t="shared" si="1"/>
        <v/>
      </c>
      <c r="I86" s="18" t="str">
        <f>IF(IFERROR(VLOOKUP(C86,'DP OMSW'!$C$3:$C$154,1,0),"No")=C86,"Yes","")</f>
        <v>Yes</v>
      </c>
    </row>
    <row r="87" spans="2:9">
      <c r="B87" s="10">
        <v>85</v>
      </c>
      <c r="C87" s="7" t="s">
        <v>214</v>
      </c>
      <c r="D87" s="12">
        <v>2.2799999999999999E-3</v>
      </c>
      <c r="E87" s="12">
        <v>2.0500000000000001E-2</v>
      </c>
      <c r="F87" s="32">
        <v>0.75</v>
      </c>
      <c r="G87" s="32">
        <v>-2.423</v>
      </c>
      <c r="H87" s="33" t="str">
        <f t="shared" si="1"/>
        <v>Inhibited</v>
      </c>
      <c r="I87" s="18" t="str">
        <f>IF(IFERROR(VLOOKUP(C87,'DP OMSW'!$C$3:$C$154,1,0),"No")=C87,"Yes","")</f>
        <v/>
      </c>
    </row>
    <row r="88" spans="2:9">
      <c r="B88" s="10">
        <v>86</v>
      </c>
      <c r="C88" s="7" t="s">
        <v>215</v>
      </c>
      <c r="D88" s="12">
        <v>2.3500000000000001E-3</v>
      </c>
      <c r="E88" s="12">
        <v>2.0899999999999998E-2</v>
      </c>
      <c r="F88" s="32"/>
      <c r="G88" s="32"/>
      <c r="H88" s="33" t="str">
        <f t="shared" si="1"/>
        <v/>
      </c>
      <c r="I88" s="18" t="str">
        <f>IF(IFERROR(VLOOKUP(C88,'DP OMSW'!$C$3:$C$154,1,0),"No")=C88,"Yes","")</f>
        <v/>
      </c>
    </row>
    <row r="89" spans="2:9">
      <c r="B89" s="10">
        <v>87</v>
      </c>
      <c r="C89" s="7" t="s">
        <v>216</v>
      </c>
      <c r="D89" s="12">
        <v>2.3999999999999998E-3</v>
      </c>
      <c r="E89" s="12">
        <v>2.1100000000000001E-2</v>
      </c>
      <c r="F89" s="32"/>
      <c r="G89" s="32"/>
      <c r="H89" s="33" t="str">
        <f t="shared" si="1"/>
        <v/>
      </c>
      <c r="I89" s="18" t="str">
        <f>IF(IFERROR(VLOOKUP(C89,'DP OMSW'!$C$3:$C$154,1,0),"No")=C89,"Yes","")</f>
        <v/>
      </c>
    </row>
    <row r="90" spans="2:9">
      <c r="B90" s="10">
        <v>88</v>
      </c>
      <c r="C90" s="7" t="s">
        <v>217</v>
      </c>
      <c r="D90" s="12">
        <v>2.48E-3</v>
      </c>
      <c r="E90" s="12">
        <v>2.1700000000000001E-2</v>
      </c>
      <c r="F90" s="32"/>
      <c r="G90" s="32"/>
      <c r="H90" s="33" t="str">
        <f t="shared" si="1"/>
        <v/>
      </c>
      <c r="I90" s="18" t="str">
        <f>IF(IFERROR(VLOOKUP(C90,'DP OMSW'!$C$3:$C$154,1,0),"No")=C90,"Yes","")</f>
        <v/>
      </c>
    </row>
    <row r="91" spans="2:9">
      <c r="B91" s="10">
        <v>89</v>
      </c>
      <c r="C91" s="7" t="s">
        <v>40</v>
      </c>
      <c r="D91" s="12">
        <v>2.7000000000000001E-3</v>
      </c>
      <c r="E91" s="12">
        <v>2.3099999999999999E-2</v>
      </c>
      <c r="F91" s="32"/>
      <c r="G91" s="32">
        <v>0.624</v>
      </c>
      <c r="H91" s="33" t="str">
        <f t="shared" si="1"/>
        <v/>
      </c>
      <c r="I91" s="18" t="str">
        <f>IF(IFERROR(VLOOKUP(C91,'DP OMSW'!$C$3:$C$154,1,0),"No")=C91,"Yes","")</f>
        <v>Yes</v>
      </c>
    </row>
    <row r="92" spans="2:9">
      <c r="B92" s="10">
        <v>90</v>
      </c>
      <c r="C92" s="7" t="s">
        <v>218</v>
      </c>
      <c r="D92" s="12">
        <v>2.7000000000000001E-3</v>
      </c>
      <c r="E92" s="12">
        <v>2.3099999999999999E-2</v>
      </c>
      <c r="F92" s="32"/>
      <c r="G92" s="32">
        <v>-1.452</v>
      </c>
      <c r="H92" s="33" t="str">
        <f t="shared" si="1"/>
        <v/>
      </c>
      <c r="I92" s="18" t="str">
        <f>IF(IFERROR(VLOOKUP(C92,'DP OMSW'!$C$3:$C$154,1,0),"No")=C92,"Yes","")</f>
        <v/>
      </c>
    </row>
    <row r="93" spans="2:9">
      <c r="B93" s="10">
        <v>91</v>
      </c>
      <c r="C93" s="7" t="s">
        <v>219</v>
      </c>
      <c r="D93" s="12">
        <v>2.6900000000000001E-3</v>
      </c>
      <c r="E93" s="12">
        <v>2.3099999999999999E-2</v>
      </c>
      <c r="F93" s="32"/>
      <c r="G93" s="32"/>
      <c r="H93" s="33" t="str">
        <f t="shared" si="1"/>
        <v/>
      </c>
      <c r="I93" s="18" t="str">
        <f>IF(IFERROR(VLOOKUP(C93,'DP OMSW'!$C$3:$C$154,1,0),"No")=C93,"Yes","")</f>
        <v/>
      </c>
    </row>
    <row r="94" spans="2:9">
      <c r="B94" s="10">
        <v>92</v>
      </c>
      <c r="C94" s="7" t="s">
        <v>220</v>
      </c>
      <c r="D94" s="12">
        <v>2.8E-3</v>
      </c>
      <c r="E94" s="12">
        <v>2.3599999999999999E-2</v>
      </c>
      <c r="F94" s="32"/>
      <c r="G94" s="32"/>
      <c r="H94" s="33" t="str">
        <f t="shared" si="1"/>
        <v/>
      </c>
      <c r="I94" s="18" t="str">
        <f>IF(IFERROR(VLOOKUP(C94,'DP OMSW'!$C$3:$C$154,1,0),"No")=C94,"Yes","")</f>
        <v/>
      </c>
    </row>
    <row r="95" spans="2:9">
      <c r="B95" s="10">
        <v>93</v>
      </c>
      <c r="C95" s="7" t="s">
        <v>221</v>
      </c>
      <c r="D95" s="12">
        <v>3.1099999999999999E-3</v>
      </c>
      <c r="E95" s="12">
        <v>2.5100000000000001E-2</v>
      </c>
      <c r="F95" s="32"/>
      <c r="G95" s="32"/>
      <c r="H95" s="33" t="str">
        <f t="shared" si="1"/>
        <v/>
      </c>
      <c r="I95" s="18" t="str">
        <f>IF(IFERROR(VLOOKUP(C95,'DP OMSW'!$C$3:$C$154,1,0),"No")=C95,"Yes","")</f>
        <v/>
      </c>
    </row>
    <row r="96" spans="2:9">
      <c r="B96" s="10">
        <v>94</v>
      </c>
      <c r="C96" s="7" t="s">
        <v>222</v>
      </c>
      <c r="D96" s="12">
        <v>3.13E-3</v>
      </c>
      <c r="E96" s="12">
        <v>2.5100000000000001E-2</v>
      </c>
      <c r="F96" s="32"/>
      <c r="G96" s="32"/>
      <c r="H96" s="33" t="str">
        <f t="shared" si="1"/>
        <v/>
      </c>
      <c r="I96" s="18" t="str">
        <f>IF(IFERROR(VLOOKUP(C96,'DP OMSW'!$C$3:$C$154,1,0),"No")=C96,"Yes","")</f>
        <v/>
      </c>
    </row>
    <row r="97" spans="2:9">
      <c r="B97" s="10">
        <v>95</v>
      </c>
      <c r="C97" s="7" t="s">
        <v>223</v>
      </c>
      <c r="D97" s="12">
        <v>3.1800000000000001E-3</v>
      </c>
      <c r="E97" s="12">
        <v>2.53E-2</v>
      </c>
      <c r="F97" s="32"/>
      <c r="G97" s="32">
        <v>1.9850000000000001</v>
      </c>
      <c r="H97" s="33" t="str">
        <f t="shared" si="1"/>
        <v/>
      </c>
      <c r="I97" s="18" t="str">
        <f>IF(IFERROR(VLOOKUP(C97,'DP OMSW'!$C$3:$C$154,1,0),"No")=C97,"Yes","")</f>
        <v/>
      </c>
    </row>
    <row r="98" spans="2:9">
      <c r="B98" s="10">
        <v>96</v>
      </c>
      <c r="C98" s="7" t="s">
        <v>224</v>
      </c>
      <c r="D98" s="12">
        <v>3.5999999999999999E-3</v>
      </c>
      <c r="E98" s="12">
        <v>2.8000000000000001E-2</v>
      </c>
      <c r="F98" s="32"/>
      <c r="G98" s="32"/>
      <c r="H98" s="33" t="str">
        <f t="shared" si="1"/>
        <v/>
      </c>
      <c r="I98" s="18" t="str">
        <f>IF(IFERROR(VLOOKUP(C98,'DP OMSW'!$C$3:$C$154,1,0),"No")=C98,"Yes","")</f>
        <v/>
      </c>
    </row>
    <row r="99" spans="2:9">
      <c r="B99" s="10">
        <v>97</v>
      </c>
      <c r="C99" s="7" t="s">
        <v>225</v>
      </c>
      <c r="D99" s="12">
        <v>3.7100000000000002E-3</v>
      </c>
      <c r="E99" s="12">
        <v>2.8500000000000001E-2</v>
      </c>
      <c r="F99" s="32"/>
      <c r="G99" s="32"/>
      <c r="H99" s="33" t="str">
        <f t="shared" si="1"/>
        <v/>
      </c>
      <c r="I99" s="18" t="str">
        <f>IF(IFERROR(VLOOKUP(C99,'DP OMSW'!$C$3:$C$154,1,0),"No")=C99,"Yes","")</f>
        <v/>
      </c>
    </row>
    <row r="100" spans="2:9">
      <c r="B100" s="10">
        <v>98</v>
      </c>
      <c r="C100" s="7" t="s">
        <v>226</v>
      </c>
      <c r="D100" s="12">
        <v>3.9699999999999996E-3</v>
      </c>
      <c r="E100" s="12">
        <v>2.93E-2</v>
      </c>
      <c r="F100" s="32"/>
      <c r="G100" s="32"/>
      <c r="H100" s="33" t="str">
        <f t="shared" si="1"/>
        <v/>
      </c>
      <c r="I100" s="18" t="str">
        <f>IF(IFERROR(VLOOKUP(C100,'DP OMSW'!$C$3:$C$154,1,0),"No")=C100,"Yes","")</f>
        <v/>
      </c>
    </row>
    <row r="101" spans="2:9">
      <c r="B101" s="10">
        <v>99</v>
      </c>
      <c r="C101" s="7" t="s">
        <v>227</v>
      </c>
      <c r="D101" s="12">
        <v>3.9100000000000003E-3</v>
      </c>
      <c r="E101" s="12">
        <v>2.93E-2</v>
      </c>
      <c r="F101" s="32"/>
      <c r="G101" s="32">
        <v>0</v>
      </c>
      <c r="H101" s="33" t="str">
        <f t="shared" si="1"/>
        <v/>
      </c>
      <c r="I101" s="18" t="str">
        <f>IF(IFERROR(VLOOKUP(C101,'DP OMSW'!$C$3:$C$154,1,0),"No")=C101,"Yes","")</f>
        <v/>
      </c>
    </row>
    <row r="102" spans="2:9">
      <c r="B102" s="10">
        <v>100</v>
      </c>
      <c r="C102" s="7" t="s">
        <v>79</v>
      </c>
      <c r="D102" s="12">
        <v>4.1900000000000001E-3</v>
      </c>
      <c r="E102" s="12">
        <v>3.0700000000000002E-2</v>
      </c>
      <c r="F102" s="32"/>
      <c r="G102" s="32">
        <v>-1.36</v>
      </c>
      <c r="H102" s="33" t="str">
        <f t="shared" si="1"/>
        <v/>
      </c>
      <c r="I102" s="18" t="str">
        <f>IF(IFERROR(VLOOKUP(C102,'DP OMSW'!$C$3:$C$154,1,0),"No")=C102,"Yes","")</f>
        <v>Yes</v>
      </c>
    </row>
    <row r="103" spans="2:9">
      <c r="B103" s="10">
        <v>101</v>
      </c>
      <c r="C103" s="7" t="s">
        <v>228</v>
      </c>
      <c r="D103" s="12">
        <v>4.79E-3</v>
      </c>
      <c r="E103" s="12">
        <v>3.3700000000000001E-2</v>
      </c>
      <c r="F103" s="32"/>
      <c r="G103" s="32">
        <v>0</v>
      </c>
      <c r="H103" s="33" t="str">
        <f t="shared" si="1"/>
        <v/>
      </c>
      <c r="I103" s="18" t="str">
        <f>IF(IFERROR(VLOOKUP(C103,'DP OMSW'!$C$3:$C$154,1,0),"No")=C103,"Yes","")</f>
        <v/>
      </c>
    </row>
    <row r="104" spans="2:9">
      <c r="B104" s="10">
        <v>102</v>
      </c>
      <c r="C104" s="7" t="s">
        <v>229</v>
      </c>
      <c r="D104" s="12">
        <v>4.79E-3</v>
      </c>
      <c r="E104" s="12">
        <v>3.3700000000000001E-2</v>
      </c>
      <c r="F104" s="32"/>
      <c r="G104" s="32"/>
      <c r="H104" s="33" t="str">
        <f t="shared" si="1"/>
        <v/>
      </c>
      <c r="I104" s="18" t="str">
        <f>IF(IFERROR(VLOOKUP(C104,'DP OMSW'!$C$3:$C$154,1,0),"No")=C104,"Yes","")</f>
        <v/>
      </c>
    </row>
    <row r="105" spans="2:9">
      <c r="B105" s="10">
        <v>103</v>
      </c>
      <c r="C105" s="7" t="s">
        <v>230</v>
      </c>
      <c r="D105" s="12">
        <v>4.9399999999999999E-3</v>
      </c>
      <c r="E105" s="12">
        <v>3.3700000000000001E-2</v>
      </c>
      <c r="F105" s="32"/>
      <c r="G105" s="32">
        <v>0.23899999999999999</v>
      </c>
      <c r="H105" s="33" t="str">
        <f t="shared" si="1"/>
        <v/>
      </c>
      <c r="I105" s="18" t="str">
        <f>IF(IFERROR(VLOOKUP(C105,'DP OMSW'!$C$3:$C$154,1,0),"No")=C105,"Yes","")</f>
        <v/>
      </c>
    </row>
    <row r="106" spans="2:9">
      <c r="B106" s="10">
        <v>104</v>
      </c>
      <c r="C106" s="7" t="s">
        <v>231</v>
      </c>
      <c r="D106" s="12">
        <v>5.0200000000000002E-3</v>
      </c>
      <c r="E106" s="12">
        <v>3.4099999999999998E-2</v>
      </c>
      <c r="F106" s="32"/>
      <c r="G106" s="32">
        <v>-1.5720000000000001</v>
      </c>
      <c r="H106" s="33" t="str">
        <f t="shared" si="1"/>
        <v/>
      </c>
      <c r="I106" s="18" t="str">
        <f>IF(IFERROR(VLOOKUP(C106,'DP OMSW'!$C$3:$C$154,1,0),"No")=C106,"Yes","")</f>
        <v/>
      </c>
    </row>
    <row r="107" spans="2:9">
      <c r="B107" s="10">
        <v>105</v>
      </c>
      <c r="C107" s="7" t="s">
        <v>232</v>
      </c>
      <c r="D107" s="12">
        <v>5.45E-3</v>
      </c>
      <c r="E107" s="12">
        <v>3.6200000000000003E-2</v>
      </c>
      <c r="F107" s="32"/>
      <c r="G107" s="32">
        <v>-2.4350000000000001</v>
      </c>
      <c r="H107" s="33" t="str">
        <f t="shared" si="1"/>
        <v>Inhibited</v>
      </c>
      <c r="I107" s="18" t="str">
        <f>IF(IFERROR(VLOOKUP(C107,'DP OMSW'!$C$3:$C$154,1,0),"No")=C107,"Yes","")</f>
        <v/>
      </c>
    </row>
    <row r="108" spans="2:9">
      <c r="B108" s="10">
        <v>106</v>
      </c>
      <c r="C108" s="7" t="s">
        <v>233</v>
      </c>
      <c r="D108" s="12">
        <v>5.6100000000000004E-3</v>
      </c>
      <c r="E108" s="12">
        <v>3.7199999999999997E-2</v>
      </c>
      <c r="F108" s="32"/>
      <c r="G108" s="32">
        <v>-0.495</v>
      </c>
      <c r="H108" s="33" t="str">
        <f t="shared" si="1"/>
        <v/>
      </c>
      <c r="I108" s="18" t="str">
        <f>IF(IFERROR(VLOOKUP(C108,'DP OMSW'!$C$3:$C$154,1,0),"No")=C108,"Yes","")</f>
        <v/>
      </c>
    </row>
    <row r="109" spans="2:9">
      <c r="B109" s="10">
        <v>107</v>
      </c>
      <c r="C109" s="7" t="s">
        <v>234</v>
      </c>
      <c r="D109" s="12">
        <v>5.9899999999999997E-3</v>
      </c>
      <c r="E109" s="12">
        <v>3.85E-2</v>
      </c>
      <c r="F109" s="32"/>
      <c r="G109" s="32"/>
      <c r="H109" s="33" t="str">
        <f t="shared" si="1"/>
        <v/>
      </c>
      <c r="I109" s="18" t="str">
        <f>IF(IFERROR(VLOOKUP(C109,'DP OMSW'!$C$3:$C$154,1,0),"No")=C109,"Yes","")</f>
        <v/>
      </c>
    </row>
    <row r="110" spans="2:9">
      <c r="B110" s="10">
        <v>108</v>
      </c>
      <c r="C110" s="7" t="s">
        <v>235</v>
      </c>
      <c r="D110" s="12">
        <v>5.9899999999999997E-3</v>
      </c>
      <c r="E110" s="12">
        <v>3.85E-2</v>
      </c>
      <c r="F110" s="32"/>
      <c r="G110" s="32"/>
      <c r="H110" s="33" t="str">
        <f t="shared" si="1"/>
        <v/>
      </c>
      <c r="I110" s="18" t="str">
        <f>IF(IFERROR(VLOOKUP(C110,'DP OMSW'!$C$3:$C$154,1,0),"No")=C110,"Yes","")</f>
        <v/>
      </c>
    </row>
    <row r="111" spans="2:9">
      <c r="B111" s="10">
        <v>109</v>
      </c>
      <c r="C111" s="7" t="s">
        <v>236</v>
      </c>
      <c r="D111" s="12">
        <v>6.1999999999999998E-3</v>
      </c>
      <c r="E111" s="12">
        <v>3.9600000000000003E-2</v>
      </c>
      <c r="F111" s="32"/>
      <c r="G111" s="32">
        <v>-3.0830000000000002</v>
      </c>
      <c r="H111" s="33" t="str">
        <f t="shared" si="1"/>
        <v>Inhibited</v>
      </c>
      <c r="I111" s="18" t="str">
        <f>IF(IFERROR(VLOOKUP(C111,'DP OMSW'!$C$3:$C$154,1,0),"No")=C111,"Yes","")</f>
        <v/>
      </c>
    </row>
    <row r="112" spans="2:9">
      <c r="B112" s="10">
        <v>110</v>
      </c>
      <c r="C112" s="7" t="s">
        <v>237</v>
      </c>
      <c r="D112" s="12">
        <v>6.2399999999999999E-3</v>
      </c>
      <c r="E112" s="12">
        <v>3.9699999999999999E-2</v>
      </c>
      <c r="F112" s="32"/>
      <c r="G112" s="32">
        <v>0.254</v>
      </c>
      <c r="H112" s="33" t="str">
        <f t="shared" si="1"/>
        <v/>
      </c>
      <c r="I112" s="18" t="str">
        <f>IF(IFERROR(VLOOKUP(C112,'DP OMSW'!$C$3:$C$154,1,0),"No")=C112,"Yes","")</f>
        <v/>
      </c>
    </row>
    <row r="113" spans="2:9">
      <c r="B113" s="10">
        <v>111</v>
      </c>
      <c r="C113" s="7" t="s">
        <v>45</v>
      </c>
      <c r="D113" s="12">
        <v>6.3E-3</v>
      </c>
      <c r="E113" s="12">
        <v>3.9699999999999999E-2</v>
      </c>
      <c r="F113" s="32"/>
      <c r="G113" s="32"/>
      <c r="H113" s="33" t="str">
        <f t="shared" si="1"/>
        <v/>
      </c>
      <c r="I113" s="18" t="str">
        <f>IF(IFERROR(VLOOKUP(C113,'DP OMSW'!$C$3:$C$154,1,0),"No")=C113,"Yes","")</f>
        <v>Yes</v>
      </c>
    </row>
    <row r="114" spans="2:9">
      <c r="B114" s="10">
        <v>112</v>
      </c>
      <c r="C114" s="7" t="s">
        <v>238</v>
      </c>
      <c r="D114" s="12">
        <v>6.2899999999999996E-3</v>
      </c>
      <c r="E114" s="12">
        <v>3.9699999999999999E-2</v>
      </c>
      <c r="F114" s="32"/>
      <c r="G114" s="32">
        <v>1.0669999999999999</v>
      </c>
      <c r="H114" s="33" t="str">
        <f t="shared" si="1"/>
        <v/>
      </c>
      <c r="I114" s="18" t="str">
        <f>IF(IFERROR(VLOOKUP(C114,'DP OMSW'!$C$3:$C$154,1,0),"No")=C114,"Yes","")</f>
        <v/>
      </c>
    </row>
    <row r="115" spans="2:9">
      <c r="B115" s="10">
        <v>113</v>
      </c>
      <c r="C115" s="7" t="s">
        <v>110</v>
      </c>
      <c r="D115" s="12">
        <v>6.3699999999999998E-3</v>
      </c>
      <c r="E115" s="12">
        <v>4.0099999999999997E-2</v>
      </c>
      <c r="F115" s="32"/>
      <c r="G115" s="32"/>
      <c r="H115" s="33" t="str">
        <f t="shared" si="1"/>
        <v/>
      </c>
      <c r="I115" s="18" t="str">
        <f>IF(IFERROR(VLOOKUP(C115,'DP OMSW'!$C$3:$C$154,1,0),"No")=C115,"Yes","")</f>
        <v>Yes</v>
      </c>
    </row>
    <row r="116" spans="2:9">
      <c r="B116" s="10">
        <v>114</v>
      </c>
      <c r="C116" s="7" t="s">
        <v>239</v>
      </c>
      <c r="D116" s="12">
        <v>6.6800000000000002E-3</v>
      </c>
      <c r="E116" s="12">
        <v>4.1700000000000001E-2</v>
      </c>
      <c r="F116" s="32"/>
      <c r="G116" s="32">
        <v>0.186</v>
      </c>
      <c r="H116" s="33" t="str">
        <f t="shared" si="1"/>
        <v/>
      </c>
      <c r="I116" s="18" t="str">
        <f>IF(IFERROR(VLOOKUP(C116,'DP OMSW'!$C$3:$C$154,1,0),"No")=C116,"Yes","")</f>
        <v/>
      </c>
    </row>
    <row r="117" spans="2:9">
      <c r="B117" s="10">
        <v>115</v>
      </c>
      <c r="C117" s="7" t="s">
        <v>240</v>
      </c>
      <c r="D117" s="12">
        <v>7.3099999999999997E-3</v>
      </c>
      <c r="E117" s="12">
        <v>4.3799999999999999E-2</v>
      </c>
      <c r="F117" s="32"/>
      <c r="G117" s="32"/>
      <c r="H117" s="33" t="str">
        <f t="shared" si="1"/>
        <v/>
      </c>
      <c r="I117" s="18" t="str">
        <f>IF(IFERROR(VLOOKUP(C117,'DP OMSW'!$C$3:$C$154,1,0),"No")=C117,"Yes","")</f>
        <v/>
      </c>
    </row>
    <row r="118" spans="2:9">
      <c r="B118" s="10">
        <v>116</v>
      </c>
      <c r="C118" s="7" t="s">
        <v>241</v>
      </c>
      <c r="D118" s="12">
        <v>7.3600000000000002E-3</v>
      </c>
      <c r="E118" s="12">
        <v>4.3799999999999999E-2</v>
      </c>
      <c r="F118" s="32"/>
      <c r="G118" s="32"/>
      <c r="H118" s="33" t="str">
        <f t="shared" si="1"/>
        <v/>
      </c>
      <c r="I118" s="18" t="str">
        <f>IF(IFERROR(VLOOKUP(C118,'DP OMSW'!$C$3:$C$154,1,0),"No")=C118,"Yes","")</f>
        <v/>
      </c>
    </row>
    <row r="119" spans="2:9">
      <c r="B119" s="10">
        <v>117</v>
      </c>
      <c r="C119" s="7" t="s">
        <v>63</v>
      </c>
      <c r="D119" s="12">
        <v>7.4900000000000001E-3</v>
      </c>
      <c r="E119" s="12">
        <v>4.4499999999999998E-2</v>
      </c>
      <c r="F119" s="32"/>
      <c r="G119" s="32">
        <v>-1.5149999999999999</v>
      </c>
      <c r="H119" s="33" t="str">
        <f t="shared" si="1"/>
        <v/>
      </c>
      <c r="I119" s="18" t="str">
        <f>IF(IFERROR(VLOOKUP(C119,'DP OMSW'!$C$3:$C$154,1,0),"No")=C119,"Yes","")</f>
        <v>Yes</v>
      </c>
    </row>
    <row r="120" spans="2:9">
      <c r="B120" s="10">
        <v>118</v>
      </c>
      <c r="C120" s="7" t="s">
        <v>242</v>
      </c>
      <c r="D120" s="12">
        <v>7.8200000000000006E-3</v>
      </c>
      <c r="E120" s="12">
        <v>4.6100000000000002E-2</v>
      </c>
      <c r="F120" s="32"/>
      <c r="G120" s="32">
        <v>-1.071</v>
      </c>
      <c r="H120" s="33" t="str">
        <f t="shared" si="1"/>
        <v/>
      </c>
      <c r="I120" s="18" t="str">
        <f>IF(IFERROR(VLOOKUP(C120,'DP OMSW'!$C$3:$C$154,1,0),"No")=C120,"Yes","")</f>
        <v/>
      </c>
    </row>
    <row r="121" spans="2:9">
      <c r="B121" s="10">
        <v>119</v>
      </c>
      <c r="C121" s="7" t="s">
        <v>243</v>
      </c>
      <c r="D121" s="12">
        <v>8.1799999999999998E-3</v>
      </c>
      <c r="E121" s="12">
        <v>4.7399999999999998E-2</v>
      </c>
      <c r="F121" s="32">
        <v>-3.4369999999999998</v>
      </c>
      <c r="G121" s="32">
        <v>0</v>
      </c>
      <c r="H121" s="33" t="str">
        <f t="shared" si="1"/>
        <v/>
      </c>
      <c r="I121" s="18" t="str">
        <f>IF(IFERROR(VLOOKUP(C121,'DP OMSW'!$C$3:$C$154,1,0),"No")=C121,"Yes","")</f>
        <v/>
      </c>
    </row>
    <row r="122" spans="2:9">
      <c r="B122" s="10">
        <v>120</v>
      </c>
      <c r="C122" s="7" t="s">
        <v>244</v>
      </c>
      <c r="D122" s="12">
        <v>8.26E-3</v>
      </c>
      <c r="E122" s="12">
        <v>4.7800000000000002E-2</v>
      </c>
      <c r="F122" s="32"/>
      <c r="G122" s="32">
        <v>1.3420000000000001</v>
      </c>
      <c r="H122" s="33" t="str">
        <f t="shared" si="1"/>
        <v/>
      </c>
      <c r="I122" s="18" t="str">
        <f>IF(IFERROR(VLOOKUP(C122,'DP OMSW'!$C$3:$C$154,1,0),"No")=C122,"Yes","")</f>
        <v/>
      </c>
    </row>
    <row r="123" spans="2:9">
      <c r="B123" s="10">
        <v>121</v>
      </c>
      <c r="C123" s="7" t="s">
        <v>245</v>
      </c>
      <c r="D123" s="12">
        <v>8.3700000000000007E-3</v>
      </c>
      <c r="E123" s="12">
        <v>4.8000000000000001E-2</v>
      </c>
      <c r="F123" s="32"/>
      <c r="G123" s="32"/>
      <c r="H123" s="33" t="str">
        <f t="shared" si="1"/>
        <v/>
      </c>
      <c r="I123" s="18" t="str">
        <f>IF(IFERROR(VLOOKUP(C123,'DP OMSW'!$C$3:$C$154,1,0),"No")=C123,"Yes","")</f>
        <v/>
      </c>
    </row>
    <row r="124" spans="2:9" ht="12.95" thickBot="1">
      <c r="B124" s="11">
        <v>122</v>
      </c>
      <c r="C124" s="8" t="s">
        <v>246</v>
      </c>
      <c r="D124" s="13">
        <v>8.3700000000000007E-3</v>
      </c>
      <c r="E124" s="13">
        <v>4.8000000000000001E-2</v>
      </c>
      <c r="F124" s="34"/>
      <c r="G124" s="34"/>
      <c r="H124" s="35" t="str">
        <f t="shared" si="1"/>
        <v/>
      </c>
      <c r="I124" s="19" t="str">
        <f>IF(IFERROR(VLOOKUP(C124,'DP OMSW'!$C$3:$C$154,1,0),"No")=C124,"Yes","")</f>
        <v/>
      </c>
    </row>
    <row r="125" spans="2:9">
      <c r="F125" s="36"/>
      <c r="G125" s="37"/>
      <c r="H125" s="36"/>
      <c r="I125" s="14"/>
    </row>
    <row r="126" spans="2:9">
      <c r="F126" s="36"/>
      <c r="G126" s="37"/>
      <c r="H126" s="36"/>
      <c r="I126" s="14"/>
    </row>
    <row r="127" spans="2:9">
      <c r="F127" s="36"/>
      <c r="G127" s="37"/>
      <c r="H127" s="36"/>
      <c r="I127" s="14"/>
    </row>
    <row r="128" spans="2:9">
      <c r="F128" s="36"/>
      <c r="G128" s="37"/>
      <c r="H128" s="36"/>
      <c r="I128" s="14"/>
    </row>
    <row r="129" spans="6:9">
      <c r="F129" s="36"/>
      <c r="G129" s="37"/>
      <c r="H129" s="36"/>
      <c r="I129" s="14"/>
    </row>
    <row r="130" spans="6:9">
      <c r="F130" s="36"/>
      <c r="G130" s="37"/>
      <c r="H130" s="36"/>
      <c r="I130" s="14"/>
    </row>
    <row r="131" spans="6:9">
      <c r="F131" s="36"/>
      <c r="G131" s="37"/>
      <c r="H131" s="36"/>
      <c r="I131" s="14"/>
    </row>
    <row r="132" spans="6:9">
      <c r="F132" s="36"/>
      <c r="G132" s="37"/>
      <c r="H132" s="36"/>
      <c r="I132" s="14"/>
    </row>
    <row r="133" spans="6:9">
      <c r="F133" s="36"/>
      <c r="G133" s="37"/>
      <c r="H133" s="36"/>
      <c r="I133" s="14"/>
    </row>
    <row r="134" spans="6:9">
      <c r="F134" s="36"/>
      <c r="G134" s="37"/>
      <c r="H134" s="36"/>
      <c r="I134" s="14"/>
    </row>
    <row r="135" spans="6:9">
      <c r="F135" s="36"/>
      <c r="G135" s="37"/>
      <c r="H135" s="36"/>
      <c r="I135" s="14"/>
    </row>
    <row r="136" spans="6:9">
      <c r="F136" s="36"/>
      <c r="G136" s="37"/>
      <c r="H136" s="36"/>
      <c r="I136" s="14"/>
    </row>
    <row r="137" spans="6:9">
      <c r="F137" s="36"/>
      <c r="G137" s="37"/>
      <c r="H137" s="36"/>
      <c r="I137" s="14"/>
    </row>
    <row r="138" spans="6:9">
      <c r="F138" s="36"/>
      <c r="G138" s="37"/>
      <c r="H138" s="36"/>
      <c r="I138" s="14"/>
    </row>
    <row r="139" spans="6:9">
      <c r="F139" s="36"/>
      <c r="G139" s="37"/>
      <c r="H139" s="36"/>
      <c r="I139" s="14"/>
    </row>
    <row r="140" spans="6:9">
      <c r="F140" s="36"/>
      <c r="G140" s="37"/>
      <c r="H140" s="36"/>
      <c r="I140" s="14"/>
    </row>
    <row r="141" spans="6:9">
      <c r="F141" s="36"/>
      <c r="G141" s="37"/>
      <c r="H141" s="36"/>
      <c r="I141" s="14"/>
    </row>
  </sheetData>
  <mergeCells count="1">
    <mergeCell ref="A1:I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ire Higgins</dc:creator>
  <cp:keywords/>
  <dc:description/>
  <cp:lastModifiedBy>Broda, Krysia</cp:lastModifiedBy>
  <cp:revision/>
  <dcterms:created xsi:type="dcterms:W3CDTF">2022-01-13T14:38:36Z</dcterms:created>
  <dcterms:modified xsi:type="dcterms:W3CDTF">2024-02-15T16:00:30Z</dcterms:modified>
  <cp:category/>
  <cp:contentStatus/>
</cp:coreProperties>
</file>